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S6a - Protein pI by class" sheetId="2" state="visible" r:id="rId3"/>
    <sheet name="S6b - dNdS by class" sheetId="3" state="visible" r:id="rId4"/>
    <sheet name="S6c - SNP density by class" sheetId="4" state="visible" r:id="rId5"/>
    <sheet name="S6d - CRISPR score by class" sheetId="5" state="visible" r:id="rId6"/>
  </sheets>
  <definedNames>
    <definedName function="false" hidden="false" name="_1_1_000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" uniqueCount="109">
  <si>
    <t xml:space="preserve">Spreadsheet.index</t>
  </si>
  <si>
    <t xml:space="preserve">Spreadsheet.name</t>
  </si>
  <si>
    <t xml:space="preserve">Link</t>
  </si>
  <si>
    <t xml:space="preserve">Details</t>
  </si>
  <si>
    <t xml:space="preserve">Number.of.columns</t>
  </si>
  <si>
    <t xml:space="preserve">Column.index</t>
  </si>
  <si>
    <t xml:space="preserve">Column.letter</t>
  </si>
  <si>
    <t xml:space="preserve">Column.names</t>
  </si>
  <si>
    <t xml:space="preserve">Column.legend</t>
  </si>
  <si>
    <t xml:space="preserve">Description</t>
  </si>
  <si>
    <t xml:space="preserve">This sheet; provides the table of contents and legends for columns in the respective spreadsheets</t>
  </si>
  <si>
    <t xml:space="preserve">S6a - Protein pI by class</t>
  </si>
  <si>
    <t xml:space="preserve">The summary of subcellular class-specific distributions of the calculated protein pI and the results of a nonparametric test that the class-specific mean differs from the global dataset mean by chance</t>
  </si>
  <si>
    <t xml:space="preserve">data</t>
  </si>
  <si>
    <t xml:space="preserve">The type of data summarised in the table</t>
  </si>
  <si>
    <t xml:space="preserve">class</t>
  </si>
  <si>
    <r>
      <rPr>
        <sz val="12"/>
        <color rgb="FF000000"/>
        <rFont val="Calibri"/>
        <family val="2"/>
      </rPr>
      <t xml:space="preserve">The subcellular localisation class as defined by TAGM-MAP analysis at a localisation probability ≥ 99 %. Proteins labelled here as '</t>
    </r>
    <r>
      <rPr>
        <i val="true"/>
        <sz val="12"/>
        <color rgb="FF000000"/>
        <rFont val="Calibri"/>
        <family val="2"/>
      </rPr>
      <t xml:space="preserve">unknown</t>
    </r>
    <r>
      <rPr>
        <sz val="12"/>
        <color rgb="FF000000"/>
        <rFont val="Calibri"/>
        <family val="2"/>
      </rPr>
      <t xml:space="preserve">' are referred to as '</t>
    </r>
    <r>
      <rPr>
        <i val="true"/>
        <sz val="12"/>
        <color rgb="FF000000"/>
        <rFont val="Calibri"/>
        <family val="2"/>
      </rPr>
      <t xml:space="preserve">unassigned</t>
    </r>
    <r>
      <rPr>
        <sz val="12"/>
        <color rgb="FF000000"/>
        <rFont val="Calibri"/>
        <family val="2"/>
      </rPr>
      <t xml:space="preserve">' in </t>
    </r>
    <r>
      <rPr>
        <b val="true"/>
        <sz val="12"/>
        <color rgb="FF000000"/>
        <rFont val="Calibri"/>
        <family val="2"/>
      </rPr>
      <t xml:space="preserve">Figure 3</t>
    </r>
    <r>
      <rPr>
        <b val="true"/>
        <i val="true"/>
        <sz val="12"/>
        <color rgb="FF000000"/>
        <rFont val="Calibri"/>
        <family val="2"/>
      </rPr>
      <t xml:space="preserve">F</t>
    </r>
    <r>
      <rPr>
        <sz val="12"/>
        <color rgb="FF000000"/>
        <rFont val="Calibri"/>
        <family val="2"/>
      </rPr>
      <t xml:space="preserve">. </t>
    </r>
  </si>
  <si>
    <t xml:space="preserve">mean</t>
  </si>
  <si>
    <t xml:space="preserve">The summary statistics on the class-specific distributions including the mean value,</t>
  </si>
  <si>
    <t xml:space="preserve">sd</t>
  </si>
  <si>
    <t xml:space="preserve">the standard deviation</t>
  </si>
  <si>
    <t xml:space="preserve">min</t>
  </si>
  <si>
    <t xml:space="preserve">the minimum value</t>
  </si>
  <si>
    <t xml:space="preserve">q1</t>
  </si>
  <si>
    <t xml:space="preserve">the first quartile value</t>
  </si>
  <si>
    <t xml:space="preserve">median</t>
  </si>
  <si>
    <t xml:space="preserve">the median value</t>
  </si>
  <si>
    <t xml:space="preserve">q3</t>
  </si>
  <si>
    <t xml:space="preserve">the third quartile value</t>
  </si>
  <si>
    <t xml:space="preserve">max</t>
  </si>
  <si>
    <t xml:space="preserve">the maximum value</t>
  </si>
  <si>
    <t xml:space="preserve">count</t>
  </si>
  <si>
    <t xml:space="preserve">the number of proteins per class</t>
  </si>
  <si>
    <t xml:space="preserve">NAs</t>
  </si>
  <si>
    <t xml:space="preserve">the number of missing values</t>
  </si>
  <si>
    <t xml:space="preserve">P</t>
  </si>
  <si>
    <t xml:space="preserve">The probability that the class-specific mean value is as different from the global mean value as would be expected at random computed via a non-parametric test using the class-specific null distributions of means obtained through random permutation</t>
  </si>
  <si>
    <t xml:space="preserve">test</t>
  </si>
  <si>
    <t xml:space="preserve">The left-tailed test was used for the cases of the class-specific mean value less than the global mean, whereas the right-tailed test was used for the opposite cases</t>
  </si>
  <si>
    <t xml:space="preserve">P_adjusted.BH</t>
  </si>
  <si>
    <t xml:space="preserve">The P-value adjusted for false discovery rate due to multiple comparisons using the Benjamini-Hochberg procedure</t>
  </si>
  <si>
    <t xml:space="preserve">P_adjusted.BH.symb</t>
  </si>
  <si>
    <t xml:space="preserve">The symbolic summary of the significance level based on the adjusted P-values, as follows: 0 &lt; '****' ≤ 0.0001 &lt; '***" ≤ 0.001 &lt; '**' ≤ 0.01 &lt; '*' ≤ 0.05 &lt; ns ≤ 1</t>
  </si>
  <si>
    <t xml:space="preserve">S6b - dNdS by class</t>
  </si>
  <si>
    <t xml:space="preserve">The summary of subcellular class-specific distributions of gene-averaged dN/dS ratios (for details, see H. Lorenzi et al., Nat. Commun. 2016, 7, 10147) and the results of a nonparametric test that the class-specific mean differs from the global dataset mean by chance</t>
  </si>
  <si>
    <r>
      <rPr>
        <sz val="12"/>
        <color rgb="FF000000"/>
        <rFont val="Calibri"/>
        <family val="2"/>
      </rPr>
      <t xml:space="preserve">The subcellular localisation class as defined by TAGM-MAP analysis at a localisation probability ≥ 99 %. Proteins labelled here as '</t>
    </r>
    <r>
      <rPr>
        <i val="true"/>
        <sz val="12"/>
        <color rgb="FF000000"/>
        <rFont val="Calibri"/>
        <family val="2"/>
      </rPr>
      <t xml:space="preserve">unknown</t>
    </r>
    <r>
      <rPr>
        <sz val="12"/>
        <color rgb="FF000000"/>
        <rFont val="Calibri"/>
        <family val="2"/>
      </rPr>
      <t xml:space="preserve">' are referred to as '</t>
    </r>
    <r>
      <rPr>
        <i val="true"/>
        <sz val="12"/>
        <color rgb="FF000000"/>
        <rFont val="Calibri"/>
        <family val="2"/>
      </rPr>
      <t xml:space="preserve">unassigned</t>
    </r>
    <r>
      <rPr>
        <sz val="12"/>
        <color rgb="FF000000"/>
        <rFont val="Calibri"/>
        <family val="2"/>
      </rPr>
      <t xml:space="preserve">' in </t>
    </r>
    <r>
      <rPr>
        <b val="true"/>
        <sz val="12"/>
        <color rgb="FF000000"/>
        <rFont val="Calibri"/>
        <family val="2"/>
      </rPr>
      <t xml:space="preserve">Figure 6</t>
    </r>
    <r>
      <rPr>
        <b val="true"/>
        <i val="true"/>
        <sz val="12"/>
        <color rgb="FF000000"/>
        <rFont val="Calibri"/>
        <family val="2"/>
      </rPr>
      <t xml:space="preserve">A</t>
    </r>
    <r>
      <rPr>
        <sz val="12"/>
        <color rgb="FF000000"/>
        <rFont val="Calibri"/>
        <family val="2"/>
      </rPr>
      <t xml:space="preserve">. </t>
    </r>
  </si>
  <si>
    <t xml:space="preserve">S6c - SNP density by class</t>
  </si>
  <si>
    <t xml:space="preserve">The summary of subcellular class-specific distributions of SNP density per Kb of the coding sequence and the results of a nonparametric test that the class-specific mean differs from the global dataset mean by chance</t>
  </si>
  <si>
    <r>
      <rPr>
        <sz val="12"/>
        <color rgb="FF000000"/>
        <rFont val="Calibri"/>
        <family val="2"/>
      </rPr>
      <t xml:space="preserve">The subcellular localisation class as defined by TAGM-MAP analysis at a localisation probability ≥ 99 %. Proteins labelled here as '</t>
    </r>
    <r>
      <rPr>
        <i val="true"/>
        <sz val="12"/>
        <color rgb="FF000000"/>
        <rFont val="Calibri"/>
        <family val="2"/>
      </rPr>
      <t xml:space="preserve">unknown</t>
    </r>
    <r>
      <rPr>
        <sz val="12"/>
        <color rgb="FF000000"/>
        <rFont val="Calibri"/>
        <family val="2"/>
      </rPr>
      <t xml:space="preserve">' are referred to as '</t>
    </r>
    <r>
      <rPr>
        <i val="true"/>
        <sz val="12"/>
        <color rgb="FF000000"/>
        <rFont val="Calibri"/>
        <family val="2"/>
      </rPr>
      <t xml:space="preserve">unassigned</t>
    </r>
    <r>
      <rPr>
        <sz val="12"/>
        <color rgb="FF000000"/>
        <rFont val="Calibri"/>
        <family val="2"/>
      </rPr>
      <t xml:space="preserve">' in </t>
    </r>
    <r>
      <rPr>
        <b val="true"/>
        <sz val="12"/>
        <color rgb="FF000000"/>
        <rFont val="Calibri"/>
        <family val="2"/>
      </rPr>
      <t xml:space="preserve">Figure 6</t>
    </r>
    <r>
      <rPr>
        <b val="true"/>
        <i val="true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. </t>
    </r>
  </si>
  <si>
    <t xml:space="preserve">S6d - CRISPR score by class</t>
  </si>
  <si>
    <t xml:space="preserve">The summary of subcellular class-specific distributions of CRISPR/Cas9-mediated gene knockout phenotype average score (for details, see S. M. Sidik et al., Cell 2016, 166, 1423-1435.e12) and the results of a nonparametric test that the class-specific mean differs from the global dataset mean by chance</t>
  </si>
  <si>
    <r>
      <rPr>
        <sz val="12"/>
        <color rgb="FF000000"/>
        <rFont val="Calibri"/>
        <family val="2"/>
      </rPr>
      <t xml:space="preserve">The subcellular localisation class as defined by TAGM-MAP analysis at a localisation probability ≥ 99 %. Proteins labelled here as '</t>
    </r>
    <r>
      <rPr>
        <i val="true"/>
        <sz val="12"/>
        <color rgb="FF000000"/>
        <rFont val="Calibri"/>
        <family val="2"/>
      </rPr>
      <t xml:space="preserve">unknown</t>
    </r>
    <r>
      <rPr>
        <sz val="12"/>
        <color rgb="FF000000"/>
        <rFont val="Calibri"/>
        <family val="2"/>
      </rPr>
      <t xml:space="preserve">' are referred to as '</t>
    </r>
    <r>
      <rPr>
        <i val="true"/>
        <sz val="12"/>
        <color rgb="FF000000"/>
        <rFont val="Calibri"/>
        <family val="2"/>
      </rPr>
      <t xml:space="preserve">unassigned</t>
    </r>
    <r>
      <rPr>
        <sz val="12"/>
        <color rgb="FF000000"/>
        <rFont val="Calibri"/>
        <family val="2"/>
      </rPr>
      <t xml:space="preserve">' in </t>
    </r>
    <r>
      <rPr>
        <b val="true"/>
        <sz val="12"/>
        <color rgb="FF000000"/>
        <rFont val="Calibri"/>
        <family val="2"/>
      </rPr>
      <t xml:space="preserve">Figure 6</t>
    </r>
    <r>
      <rPr>
        <b val="true"/>
        <i val="true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. </t>
    </r>
  </si>
  <si>
    <t xml:space="preserve">pI</t>
  </si>
  <si>
    <t xml:space="preserve">ER 2</t>
  </si>
  <si>
    <t xml:space="preserve">left-sided</t>
  </si>
  <si>
    <t xml:space="preserve">****</t>
  </si>
  <si>
    <t xml:space="preserve">apical 2</t>
  </si>
  <si>
    <t xml:space="preserve">***</t>
  </si>
  <si>
    <t xml:space="preserve">19S proteasome</t>
  </si>
  <si>
    <t xml:space="preserve">**</t>
  </si>
  <si>
    <t xml:space="preserve">micronemes</t>
  </si>
  <si>
    <t xml:space="preserve">IMC</t>
  </si>
  <si>
    <t xml:space="preserve">PM - peripheral 1</t>
  </si>
  <si>
    <t xml:space="preserve">cytosol</t>
  </si>
  <si>
    <t xml:space="preserve">endomembrane vesicles</t>
  </si>
  <si>
    <t xml:space="preserve">20S proteasome</t>
  </si>
  <si>
    <t xml:space="preserve">*</t>
  </si>
  <si>
    <t xml:space="preserve">rhoptries 2</t>
  </si>
  <si>
    <t xml:space="preserve">nucleus - chromatin</t>
  </si>
  <si>
    <t xml:space="preserve">PM - integral</t>
  </si>
  <si>
    <t xml:space="preserve">PM - peripheral 2</t>
  </si>
  <si>
    <t xml:space="preserve">ns</t>
  </si>
  <si>
    <t xml:space="preserve">unknown</t>
  </si>
  <si>
    <t xml:space="preserve">Golgi</t>
  </si>
  <si>
    <t xml:space="preserve">tubulin cytoskeleton</t>
  </si>
  <si>
    <t xml:space="preserve">right-sided</t>
  </si>
  <si>
    <t xml:space="preserve">dense granules</t>
  </si>
  <si>
    <t xml:space="preserve">ER 1</t>
  </si>
  <si>
    <t xml:space="preserve">nucleus - non-chromatin</t>
  </si>
  <si>
    <t xml:space="preserve">rhoptries 1</t>
  </si>
  <si>
    <t xml:space="preserve">apicoplast</t>
  </si>
  <si>
    <t xml:space="preserve">nucleolus</t>
  </si>
  <si>
    <t xml:space="preserve">apical 1</t>
  </si>
  <si>
    <t xml:space="preserve">mitochondrion - soluble</t>
  </si>
  <si>
    <t xml:space="preserve">mitochondrion - membranes</t>
  </si>
  <si>
    <t xml:space="preserve">40S ribosome</t>
  </si>
  <si>
    <t xml:space="preserve">60S ribosome</t>
  </si>
  <si>
    <t xml:space="preserve">average dN/dS ratio</t>
  </si>
  <si>
    <t xml:space="preserve">60S ribosome</t>
  </si>
  <si>
    <t xml:space="preserve">40S ribosome</t>
  </si>
  <si>
    <t xml:space="preserve">20S proteasome</t>
  </si>
  <si>
    <t xml:space="preserve">19S proteasome</t>
  </si>
  <si>
    <t xml:space="preserve">nucleus - non-chromatin</t>
  </si>
  <si>
    <t xml:space="preserve">apical 2</t>
  </si>
  <si>
    <t xml:space="preserve">tubulin cytoskeleton</t>
  </si>
  <si>
    <t xml:space="preserve">ER 2</t>
  </si>
  <si>
    <t xml:space="preserve">PM - integral</t>
  </si>
  <si>
    <t xml:space="preserve">mitochondrion - membranes</t>
  </si>
  <si>
    <t xml:space="preserve">nucleus - chromatin</t>
  </si>
  <si>
    <t xml:space="preserve">apical 1</t>
  </si>
  <si>
    <t xml:space="preserve">mitochondrion - soluble</t>
  </si>
  <si>
    <t xml:space="preserve">PM - peripheral 2</t>
  </si>
  <si>
    <t xml:space="preserve">endomembrane vesicles</t>
  </si>
  <si>
    <t xml:space="preserve">rhoptries 2</t>
  </si>
  <si>
    <t xml:space="preserve">dense granules</t>
  </si>
  <si>
    <t xml:space="preserve">PM - peripheral 1</t>
  </si>
  <si>
    <t xml:space="preserve">rhoptries 1</t>
  </si>
  <si>
    <t xml:space="preserve">SNP density per Kb CDS</t>
  </si>
  <si>
    <t xml:space="preserve">Average CRISPR phenotype sco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0E+00"/>
    <numFmt numFmtId="168" formatCode="0.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66CC"/>
      <name val="Calibri"/>
      <family val="2"/>
    </font>
    <font>
      <i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1"/>
      <color rgb="FF000000"/>
      <name val="DejaVu Sans"/>
      <family val="0"/>
    </font>
    <font>
      <sz val="11"/>
      <color rgb="FF000000"/>
      <name val="DejaVu Sans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8.66"/>
    <col collapsed="false" customWidth="true" hidden="false" outlineLevel="0" max="3" min="3" style="0" width="11.16"/>
    <col collapsed="false" customWidth="true" hidden="false" outlineLevel="0" max="4" min="4" style="0" width="52.99"/>
    <col collapsed="false" customWidth="true" hidden="false" outlineLevel="0" max="5" min="5" style="0" width="17.49"/>
    <col collapsed="false" customWidth="true" hidden="false" outlineLevel="0" max="7" min="6" style="0" width="12.33"/>
    <col collapsed="false" customWidth="true" hidden="false" outlineLevel="0" max="8" min="8" style="0" width="39.83"/>
    <col collapsed="false" customWidth="true" hidden="false" outlineLevel="0" max="9" min="9" style="0" width="100.83"/>
  </cols>
  <sheetData>
    <row r="1" s="4" customFormat="true" ht="30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customFormat="false" ht="35" hidden="false" customHeight="false" outlineLevel="0" collapsed="false">
      <c r="A2" s="5" t="n">
        <v>1</v>
      </c>
      <c r="B2" s="6" t="s">
        <v>9</v>
      </c>
      <c r="C2" s="7" t="str">
        <f aca="false">HYPERLINK("#'"&amp;B2&amp;"'!A1","Go To Sheet")</f>
        <v>Go To Sheet</v>
      </c>
      <c r="D2" s="8" t="s">
        <v>10</v>
      </c>
      <c r="E2" s="6" t="n">
        <f aca="false">COUNTA($A1:$IV1)</f>
        <v>9</v>
      </c>
      <c r="F2" s="6"/>
      <c r="G2" s="6"/>
      <c r="H2" s="9"/>
      <c r="I2" s="10"/>
    </row>
    <row r="3" customFormat="false" ht="17" hidden="false" customHeight="true" outlineLevel="0" collapsed="false">
      <c r="A3" s="11" t="n">
        <v>2</v>
      </c>
      <c r="B3" s="12" t="s">
        <v>11</v>
      </c>
      <c r="C3" s="13" t="str">
        <f aca="false">HYPERLINK("#'"&amp;B3&amp;"'!A1","Go To Sheet")</f>
        <v>Go To Sheet</v>
      </c>
      <c r="D3" s="14" t="s">
        <v>12</v>
      </c>
      <c r="E3" s="12" t="n">
        <f aca="true">COUNTA(INDIRECT("'"&amp;B3&amp;"'!1:1"))</f>
        <v>1</v>
      </c>
      <c r="F3" s="15" t="n">
        <f aca="false">ROWS(F$3:F3)</f>
        <v>1</v>
      </c>
      <c r="G3" s="15" t="str">
        <f aca="false">SUBSTITUTE(ADDRESS(1,F3,4),"1","")</f>
        <v>A</v>
      </c>
      <c r="H3" s="16" t="s">
        <v>13</v>
      </c>
      <c r="I3" s="17" t="s">
        <v>14</v>
      </c>
    </row>
    <row r="4" customFormat="false" ht="34" hidden="false" customHeight="false" outlineLevel="0" collapsed="false">
      <c r="A4" s="11"/>
      <c r="B4" s="12"/>
      <c r="C4" s="13"/>
      <c r="D4" s="14"/>
      <c r="E4" s="12"/>
      <c r="F4" s="18" t="n">
        <f aca="false">ROWS(F$3:F4)</f>
        <v>2</v>
      </c>
      <c r="G4" s="18" t="str">
        <f aca="false">SUBSTITUTE(ADDRESS(1,F4,4),"1","")</f>
        <v>B</v>
      </c>
      <c r="H4" s="19" t="s">
        <v>15</v>
      </c>
      <c r="I4" s="20" t="s">
        <v>16</v>
      </c>
    </row>
    <row r="5" customFormat="false" ht="17" hidden="false" customHeight="false" outlineLevel="0" collapsed="false">
      <c r="A5" s="11"/>
      <c r="B5" s="12"/>
      <c r="C5" s="13"/>
      <c r="D5" s="14"/>
      <c r="E5" s="12"/>
      <c r="F5" s="18" t="n">
        <f aca="false">ROWS(F$3:F5)</f>
        <v>3</v>
      </c>
      <c r="G5" s="18" t="str">
        <f aca="false">SUBSTITUTE(ADDRESS(1,F5,4),"1","")</f>
        <v>C</v>
      </c>
      <c r="H5" s="19" t="s">
        <v>17</v>
      </c>
      <c r="I5" s="20" t="s">
        <v>18</v>
      </c>
    </row>
    <row r="6" customFormat="false" ht="17" hidden="false" customHeight="false" outlineLevel="0" collapsed="false">
      <c r="A6" s="11"/>
      <c r="B6" s="12"/>
      <c r="C6" s="13"/>
      <c r="D6" s="14"/>
      <c r="E6" s="12"/>
      <c r="F6" s="18" t="n">
        <f aca="false">ROWS(F$3:F6)</f>
        <v>4</v>
      </c>
      <c r="G6" s="18" t="str">
        <f aca="false">SUBSTITUTE(ADDRESS(1,F6,4),"1","")</f>
        <v>D</v>
      </c>
      <c r="H6" s="19" t="s">
        <v>19</v>
      </c>
      <c r="I6" s="20" t="s">
        <v>20</v>
      </c>
    </row>
    <row r="7" customFormat="false" ht="17" hidden="false" customHeight="false" outlineLevel="0" collapsed="false">
      <c r="A7" s="11"/>
      <c r="B7" s="12"/>
      <c r="C7" s="13"/>
      <c r="D7" s="14"/>
      <c r="E7" s="12"/>
      <c r="F7" s="18" t="n">
        <f aca="false">ROWS(F$3:F7)</f>
        <v>5</v>
      </c>
      <c r="G7" s="18" t="str">
        <f aca="false">SUBSTITUTE(ADDRESS(1,F7,4),"1","")</f>
        <v>E</v>
      </c>
      <c r="H7" s="19" t="s">
        <v>21</v>
      </c>
      <c r="I7" s="20" t="s">
        <v>22</v>
      </c>
    </row>
    <row r="8" customFormat="false" ht="17" hidden="false" customHeight="false" outlineLevel="0" collapsed="false">
      <c r="A8" s="11"/>
      <c r="B8" s="12"/>
      <c r="C8" s="13"/>
      <c r="D8" s="14"/>
      <c r="E8" s="12"/>
      <c r="F8" s="18" t="n">
        <f aca="false">ROWS(F$3:F8)</f>
        <v>6</v>
      </c>
      <c r="G8" s="18" t="str">
        <f aca="false">SUBSTITUTE(ADDRESS(1,F8,4),"1","")</f>
        <v>F</v>
      </c>
      <c r="H8" s="19" t="s">
        <v>23</v>
      </c>
      <c r="I8" s="20" t="s">
        <v>24</v>
      </c>
    </row>
    <row r="9" customFormat="false" ht="17" hidden="false" customHeight="false" outlineLevel="0" collapsed="false">
      <c r="A9" s="11"/>
      <c r="B9" s="12"/>
      <c r="C9" s="13"/>
      <c r="D9" s="14"/>
      <c r="E9" s="12"/>
      <c r="F9" s="18" t="n">
        <f aca="false">ROWS(F$3:F9)</f>
        <v>7</v>
      </c>
      <c r="G9" s="18" t="str">
        <f aca="false">SUBSTITUTE(ADDRESS(1,F9,4),"1","")</f>
        <v>G</v>
      </c>
      <c r="H9" s="19" t="s">
        <v>25</v>
      </c>
      <c r="I9" s="20" t="s">
        <v>26</v>
      </c>
    </row>
    <row r="10" customFormat="false" ht="17" hidden="false" customHeight="false" outlineLevel="0" collapsed="false">
      <c r="A10" s="11"/>
      <c r="B10" s="12"/>
      <c r="C10" s="13"/>
      <c r="D10" s="14"/>
      <c r="E10" s="12"/>
      <c r="F10" s="18" t="n">
        <f aca="false">ROWS(F$3:F10)</f>
        <v>8</v>
      </c>
      <c r="G10" s="18" t="str">
        <f aca="false">SUBSTITUTE(ADDRESS(1,F10,4),"1","")</f>
        <v>H</v>
      </c>
      <c r="H10" s="19" t="s">
        <v>27</v>
      </c>
      <c r="I10" s="20" t="s">
        <v>28</v>
      </c>
    </row>
    <row r="11" customFormat="false" ht="17" hidden="false" customHeight="false" outlineLevel="0" collapsed="false">
      <c r="A11" s="11"/>
      <c r="B11" s="12"/>
      <c r="C11" s="13"/>
      <c r="D11" s="14"/>
      <c r="E11" s="12"/>
      <c r="F11" s="18" t="n">
        <f aca="false">ROWS(F$3:F11)</f>
        <v>9</v>
      </c>
      <c r="G11" s="18" t="str">
        <f aca="false">SUBSTITUTE(ADDRESS(1,F11,4),"1","")</f>
        <v>I</v>
      </c>
      <c r="H11" s="19" t="s">
        <v>29</v>
      </c>
      <c r="I11" s="20" t="s">
        <v>30</v>
      </c>
    </row>
    <row r="12" customFormat="false" ht="17" hidden="false" customHeight="false" outlineLevel="0" collapsed="false">
      <c r="A12" s="11"/>
      <c r="B12" s="12"/>
      <c r="C12" s="13"/>
      <c r="D12" s="14"/>
      <c r="E12" s="12"/>
      <c r="F12" s="18" t="n">
        <f aca="false">ROWS(F$3:F12)</f>
        <v>10</v>
      </c>
      <c r="G12" s="18" t="str">
        <f aca="false">SUBSTITUTE(ADDRESS(1,F12,4),"1","")</f>
        <v>J</v>
      </c>
      <c r="H12" s="19" t="s">
        <v>31</v>
      </c>
      <c r="I12" s="20" t="s">
        <v>32</v>
      </c>
    </row>
    <row r="13" customFormat="false" ht="17" hidden="false" customHeight="false" outlineLevel="0" collapsed="false">
      <c r="A13" s="11"/>
      <c r="B13" s="12"/>
      <c r="C13" s="13"/>
      <c r="D13" s="14"/>
      <c r="E13" s="12"/>
      <c r="F13" s="18" t="n">
        <f aca="false">ROWS(F$3:F13)</f>
        <v>11</v>
      </c>
      <c r="G13" s="18" t="str">
        <f aca="false">SUBSTITUTE(ADDRESS(1,F13,4),"1","")</f>
        <v>K</v>
      </c>
      <c r="H13" s="19" t="s">
        <v>33</v>
      </c>
      <c r="I13" s="20" t="s">
        <v>34</v>
      </c>
    </row>
    <row r="14" customFormat="false" ht="51" hidden="false" customHeight="false" outlineLevel="0" collapsed="false">
      <c r="A14" s="11"/>
      <c r="B14" s="12"/>
      <c r="C14" s="13"/>
      <c r="D14" s="14"/>
      <c r="E14" s="12"/>
      <c r="F14" s="18" t="n">
        <f aca="false">ROWS(F$3:F14)</f>
        <v>12</v>
      </c>
      <c r="G14" s="18" t="str">
        <f aca="false">SUBSTITUTE(ADDRESS(1,F14,4),"1","")</f>
        <v>L</v>
      </c>
      <c r="H14" s="19" t="s">
        <v>35</v>
      </c>
      <c r="I14" s="20" t="s">
        <v>36</v>
      </c>
    </row>
    <row r="15" customFormat="false" ht="34" hidden="false" customHeight="false" outlineLevel="0" collapsed="false">
      <c r="A15" s="11"/>
      <c r="B15" s="12"/>
      <c r="C15" s="13"/>
      <c r="D15" s="14"/>
      <c r="E15" s="12"/>
      <c r="F15" s="18" t="n">
        <f aca="false">ROWS(F$3:F15)</f>
        <v>13</v>
      </c>
      <c r="G15" s="18" t="str">
        <f aca="false">SUBSTITUTE(ADDRESS(1,F15,4),"1","")</f>
        <v>M</v>
      </c>
      <c r="H15" s="19" t="s">
        <v>37</v>
      </c>
      <c r="I15" s="20" t="s">
        <v>38</v>
      </c>
    </row>
    <row r="16" customFormat="false" ht="17" hidden="false" customHeight="false" outlineLevel="0" collapsed="false">
      <c r="A16" s="11"/>
      <c r="B16" s="12"/>
      <c r="C16" s="13"/>
      <c r="D16" s="14"/>
      <c r="E16" s="12"/>
      <c r="F16" s="18" t="n">
        <f aca="false">ROWS(F$3:F16)</f>
        <v>14</v>
      </c>
      <c r="G16" s="18" t="str">
        <f aca="false">SUBSTITUTE(ADDRESS(1,F16,4),"1","")</f>
        <v>N</v>
      </c>
      <c r="H16" s="19" t="s">
        <v>39</v>
      </c>
      <c r="I16" s="20" t="s">
        <v>40</v>
      </c>
    </row>
    <row r="17" customFormat="false" ht="35" hidden="false" customHeight="false" outlineLevel="0" collapsed="false">
      <c r="A17" s="11"/>
      <c r="B17" s="12"/>
      <c r="C17" s="13"/>
      <c r="D17" s="14"/>
      <c r="E17" s="12"/>
      <c r="F17" s="21" t="n">
        <f aca="false">ROWS(F$3:F17)</f>
        <v>15</v>
      </c>
      <c r="G17" s="21" t="str">
        <f aca="false">SUBSTITUTE(ADDRESS(1,F17,4),"1","")</f>
        <v>O</v>
      </c>
      <c r="H17" s="22" t="s">
        <v>41</v>
      </c>
      <c r="I17" s="23" t="s">
        <v>42</v>
      </c>
    </row>
    <row r="18" customFormat="false" ht="17" hidden="false" customHeight="true" outlineLevel="0" collapsed="false">
      <c r="A18" s="5" t="n">
        <v>3</v>
      </c>
      <c r="B18" s="6" t="s">
        <v>43</v>
      </c>
      <c r="C18" s="7" t="str">
        <f aca="false">HYPERLINK("#'"&amp;B18&amp;"'!A1","Go To Sheet")</f>
        <v>Go To Sheet</v>
      </c>
      <c r="D18" s="8" t="s">
        <v>44</v>
      </c>
      <c r="E18" s="6" t="n">
        <f aca="true">COUNTA(INDIRECT("'"&amp;B18&amp;"'!1:1"))</f>
        <v>1</v>
      </c>
      <c r="F18" s="24" t="n">
        <f aca="false">ROWS(F$18:F18)</f>
        <v>1</v>
      </c>
      <c r="G18" s="24" t="str">
        <f aca="false">SUBSTITUTE(ADDRESS(1,F18,4),"1","")</f>
        <v>A</v>
      </c>
      <c r="H18" s="25" t="s">
        <v>13</v>
      </c>
      <c r="I18" s="26" t="s">
        <v>14</v>
      </c>
    </row>
    <row r="19" customFormat="false" ht="34" hidden="false" customHeight="false" outlineLevel="0" collapsed="false">
      <c r="A19" s="5"/>
      <c r="B19" s="6"/>
      <c r="C19" s="7"/>
      <c r="D19" s="8"/>
      <c r="E19" s="6"/>
      <c r="F19" s="27" t="n">
        <f aca="false">ROWS(F$18:F19)</f>
        <v>2</v>
      </c>
      <c r="G19" s="27" t="str">
        <f aca="false">SUBSTITUTE(ADDRESS(1,F19,4),"1","")</f>
        <v>B</v>
      </c>
      <c r="H19" s="28" t="s">
        <v>15</v>
      </c>
      <c r="I19" s="29" t="s">
        <v>45</v>
      </c>
    </row>
    <row r="20" customFormat="false" ht="17" hidden="false" customHeight="false" outlineLevel="0" collapsed="false">
      <c r="A20" s="5"/>
      <c r="B20" s="6"/>
      <c r="C20" s="7"/>
      <c r="D20" s="8"/>
      <c r="E20" s="6"/>
      <c r="F20" s="27" t="n">
        <f aca="false">ROWS(F$18:F20)</f>
        <v>3</v>
      </c>
      <c r="G20" s="27" t="str">
        <f aca="false">SUBSTITUTE(ADDRESS(1,F20,4),"1","")</f>
        <v>C</v>
      </c>
      <c r="H20" s="28" t="s">
        <v>17</v>
      </c>
      <c r="I20" s="29" t="s">
        <v>18</v>
      </c>
    </row>
    <row r="21" customFormat="false" ht="17" hidden="false" customHeight="false" outlineLevel="0" collapsed="false">
      <c r="A21" s="5"/>
      <c r="B21" s="6"/>
      <c r="C21" s="7"/>
      <c r="D21" s="8"/>
      <c r="E21" s="6"/>
      <c r="F21" s="27" t="n">
        <f aca="false">ROWS(F$18:F21)</f>
        <v>4</v>
      </c>
      <c r="G21" s="27" t="str">
        <f aca="false">SUBSTITUTE(ADDRESS(1,F21,4),"1","")</f>
        <v>D</v>
      </c>
      <c r="H21" s="28" t="s">
        <v>19</v>
      </c>
      <c r="I21" s="29" t="s">
        <v>20</v>
      </c>
    </row>
    <row r="22" customFormat="false" ht="17" hidden="false" customHeight="false" outlineLevel="0" collapsed="false">
      <c r="A22" s="5"/>
      <c r="B22" s="6"/>
      <c r="C22" s="7"/>
      <c r="D22" s="8"/>
      <c r="E22" s="6"/>
      <c r="F22" s="27" t="n">
        <f aca="false">ROWS(F$18:F22)</f>
        <v>5</v>
      </c>
      <c r="G22" s="27" t="str">
        <f aca="false">SUBSTITUTE(ADDRESS(1,F22,4),"1","")</f>
        <v>E</v>
      </c>
      <c r="H22" s="28" t="s">
        <v>21</v>
      </c>
      <c r="I22" s="29" t="s">
        <v>22</v>
      </c>
    </row>
    <row r="23" customFormat="false" ht="17" hidden="false" customHeight="false" outlineLevel="0" collapsed="false">
      <c r="A23" s="5"/>
      <c r="B23" s="6"/>
      <c r="C23" s="7"/>
      <c r="D23" s="8"/>
      <c r="E23" s="6"/>
      <c r="F23" s="27" t="n">
        <f aca="false">ROWS(F$18:F23)</f>
        <v>6</v>
      </c>
      <c r="G23" s="27" t="str">
        <f aca="false">SUBSTITUTE(ADDRESS(1,F23,4),"1","")</f>
        <v>F</v>
      </c>
      <c r="H23" s="28" t="s">
        <v>23</v>
      </c>
      <c r="I23" s="29" t="s">
        <v>24</v>
      </c>
    </row>
    <row r="24" customFormat="false" ht="17" hidden="false" customHeight="false" outlineLevel="0" collapsed="false">
      <c r="A24" s="5"/>
      <c r="B24" s="6"/>
      <c r="C24" s="7"/>
      <c r="D24" s="8"/>
      <c r="E24" s="6"/>
      <c r="F24" s="27" t="n">
        <f aca="false">ROWS(F$18:F24)</f>
        <v>7</v>
      </c>
      <c r="G24" s="27" t="str">
        <f aca="false">SUBSTITUTE(ADDRESS(1,F24,4),"1","")</f>
        <v>G</v>
      </c>
      <c r="H24" s="28" t="s">
        <v>25</v>
      </c>
      <c r="I24" s="29" t="s">
        <v>26</v>
      </c>
    </row>
    <row r="25" customFormat="false" ht="17" hidden="false" customHeight="false" outlineLevel="0" collapsed="false">
      <c r="A25" s="5"/>
      <c r="B25" s="6"/>
      <c r="C25" s="7"/>
      <c r="D25" s="8"/>
      <c r="E25" s="6"/>
      <c r="F25" s="27" t="n">
        <f aca="false">ROWS(F$18:F25)</f>
        <v>8</v>
      </c>
      <c r="G25" s="27" t="str">
        <f aca="false">SUBSTITUTE(ADDRESS(1,F25,4),"1","")</f>
        <v>H</v>
      </c>
      <c r="H25" s="28" t="s">
        <v>27</v>
      </c>
      <c r="I25" s="29" t="s">
        <v>28</v>
      </c>
    </row>
    <row r="26" customFormat="false" ht="17" hidden="false" customHeight="false" outlineLevel="0" collapsed="false">
      <c r="A26" s="5"/>
      <c r="B26" s="6"/>
      <c r="C26" s="7"/>
      <c r="D26" s="8"/>
      <c r="E26" s="6"/>
      <c r="F26" s="27" t="n">
        <f aca="false">ROWS(F$18:F26)</f>
        <v>9</v>
      </c>
      <c r="G26" s="27" t="str">
        <f aca="false">SUBSTITUTE(ADDRESS(1,F26,4),"1","")</f>
        <v>I</v>
      </c>
      <c r="H26" s="28" t="s">
        <v>29</v>
      </c>
      <c r="I26" s="29" t="s">
        <v>30</v>
      </c>
    </row>
    <row r="27" customFormat="false" ht="17" hidden="false" customHeight="false" outlineLevel="0" collapsed="false">
      <c r="A27" s="5"/>
      <c r="B27" s="6"/>
      <c r="C27" s="7"/>
      <c r="D27" s="8"/>
      <c r="E27" s="6"/>
      <c r="F27" s="27" t="n">
        <f aca="false">ROWS(F$18:F27)</f>
        <v>10</v>
      </c>
      <c r="G27" s="27" t="str">
        <f aca="false">SUBSTITUTE(ADDRESS(1,F27,4),"1","")</f>
        <v>J</v>
      </c>
      <c r="H27" s="28" t="s">
        <v>31</v>
      </c>
      <c r="I27" s="29" t="s">
        <v>32</v>
      </c>
    </row>
    <row r="28" customFormat="false" ht="17" hidden="false" customHeight="false" outlineLevel="0" collapsed="false">
      <c r="A28" s="5"/>
      <c r="B28" s="6"/>
      <c r="C28" s="7"/>
      <c r="D28" s="8"/>
      <c r="E28" s="6"/>
      <c r="F28" s="27" t="n">
        <f aca="false">ROWS(F$18:F28)</f>
        <v>11</v>
      </c>
      <c r="G28" s="27" t="str">
        <f aca="false">SUBSTITUTE(ADDRESS(1,F28,4),"1","")</f>
        <v>K</v>
      </c>
      <c r="H28" s="28" t="s">
        <v>33</v>
      </c>
      <c r="I28" s="29" t="s">
        <v>34</v>
      </c>
    </row>
    <row r="29" customFormat="false" ht="51" hidden="false" customHeight="false" outlineLevel="0" collapsed="false">
      <c r="A29" s="5"/>
      <c r="B29" s="6"/>
      <c r="C29" s="7"/>
      <c r="D29" s="8"/>
      <c r="E29" s="6"/>
      <c r="F29" s="27" t="n">
        <f aca="false">ROWS(F$18:F29)</f>
        <v>12</v>
      </c>
      <c r="G29" s="27" t="str">
        <f aca="false">SUBSTITUTE(ADDRESS(1,F29,4),"1","")</f>
        <v>L</v>
      </c>
      <c r="H29" s="28" t="s">
        <v>35</v>
      </c>
      <c r="I29" s="29" t="s">
        <v>36</v>
      </c>
    </row>
    <row r="30" customFormat="false" ht="34" hidden="false" customHeight="false" outlineLevel="0" collapsed="false">
      <c r="A30" s="5"/>
      <c r="B30" s="6"/>
      <c r="C30" s="7"/>
      <c r="D30" s="8"/>
      <c r="E30" s="6"/>
      <c r="F30" s="27" t="n">
        <f aca="false">ROWS(F$18:F30)</f>
        <v>13</v>
      </c>
      <c r="G30" s="27" t="str">
        <f aca="false">SUBSTITUTE(ADDRESS(1,F30,4),"1","")</f>
        <v>M</v>
      </c>
      <c r="H30" s="28" t="s">
        <v>37</v>
      </c>
      <c r="I30" s="29" t="s">
        <v>38</v>
      </c>
    </row>
    <row r="31" customFormat="false" ht="17" hidden="false" customHeight="false" outlineLevel="0" collapsed="false">
      <c r="A31" s="5"/>
      <c r="B31" s="6"/>
      <c r="C31" s="7"/>
      <c r="D31" s="8"/>
      <c r="E31" s="6"/>
      <c r="F31" s="27" t="n">
        <f aca="false">ROWS(F$18:F31)</f>
        <v>14</v>
      </c>
      <c r="G31" s="27" t="str">
        <f aca="false">SUBSTITUTE(ADDRESS(1,F31,4),"1","")</f>
        <v>N</v>
      </c>
      <c r="H31" s="28" t="s">
        <v>39</v>
      </c>
      <c r="I31" s="29" t="s">
        <v>40</v>
      </c>
    </row>
    <row r="32" customFormat="false" ht="35" hidden="false" customHeight="false" outlineLevel="0" collapsed="false">
      <c r="A32" s="5"/>
      <c r="B32" s="6"/>
      <c r="C32" s="7"/>
      <c r="D32" s="8"/>
      <c r="E32" s="6"/>
      <c r="F32" s="30" t="n">
        <f aca="false">ROWS(F$18:F32)</f>
        <v>15</v>
      </c>
      <c r="G32" s="30" t="str">
        <f aca="false">SUBSTITUTE(ADDRESS(1,F32,4),"1","")</f>
        <v>O</v>
      </c>
      <c r="H32" s="31" t="s">
        <v>41</v>
      </c>
      <c r="I32" s="32" t="s">
        <v>42</v>
      </c>
    </row>
    <row r="33" customFormat="false" ht="17" hidden="false" customHeight="true" outlineLevel="0" collapsed="false">
      <c r="A33" s="11" t="n">
        <v>4</v>
      </c>
      <c r="B33" s="12" t="s">
        <v>46</v>
      </c>
      <c r="C33" s="13" t="str">
        <f aca="false">HYPERLINK("#'"&amp;B33&amp;"'!A1","Go To Sheet")</f>
        <v>Go To Sheet</v>
      </c>
      <c r="D33" s="14" t="s">
        <v>47</v>
      </c>
      <c r="E33" s="12" t="n">
        <f aca="true">COUNTA(INDIRECT("'"&amp;B33&amp;"'!1:1"))</f>
        <v>1</v>
      </c>
      <c r="F33" s="15" t="n">
        <f aca="false">ROWS(F$33:F33)</f>
        <v>1</v>
      </c>
      <c r="G33" s="15" t="str">
        <f aca="false">SUBSTITUTE(ADDRESS(1,F33,4),"1","")</f>
        <v>A</v>
      </c>
      <c r="H33" s="16" t="s">
        <v>13</v>
      </c>
      <c r="I33" s="17" t="s">
        <v>14</v>
      </c>
    </row>
    <row r="34" customFormat="false" ht="34" hidden="false" customHeight="false" outlineLevel="0" collapsed="false">
      <c r="A34" s="11"/>
      <c r="B34" s="12"/>
      <c r="C34" s="13"/>
      <c r="D34" s="14"/>
      <c r="E34" s="12"/>
      <c r="F34" s="18" t="n">
        <f aca="false">ROWS(F$33:F34)</f>
        <v>2</v>
      </c>
      <c r="G34" s="18" t="str">
        <f aca="false">SUBSTITUTE(ADDRESS(1,F34,4),"1","")</f>
        <v>B</v>
      </c>
      <c r="H34" s="19" t="s">
        <v>15</v>
      </c>
      <c r="I34" s="20" t="s">
        <v>48</v>
      </c>
    </row>
    <row r="35" customFormat="false" ht="17" hidden="false" customHeight="false" outlineLevel="0" collapsed="false">
      <c r="A35" s="11"/>
      <c r="B35" s="12"/>
      <c r="C35" s="13"/>
      <c r="D35" s="14"/>
      <c r="E35" s="12"/>
      <c r="F35" s="18" t="n">
        <f aca="false">ROWS(F$33:F35)</f>
        <v>3</v>
      </c>
      <c r="G35" s="18" t="str">
        <f aca="false">SUBSTITUTE(ADDRESS(1,F35,4),"1","")</f>
        <v>C</v>
      </c>
      <c r="H35" s="19" t="s">
        <v>17</v>
      </c>
      <c r="I35" s="20" t="s">
        <v>18</v>
      </c>
    </row>
    <row r="36" customFormat="false" ht="17" hidden="false" customHeight="false" outlineLevel="0" collapsed="false">
      <c r="A36" s="11"/>
      <c r="B36" s="12"/>
      <c r="C36" s="13"/>
      <c r="D36" s="14"/>
      <c r="E36" s="12"/>
      <c r="F36" s="18" t="n">
        <f aca="false">ROWS(F$33:F36)</f>
        <v>4</v>
      </c>
      <c r="G36" s="18" t="str">
        <f aca="false">SUBSTITUTE(ADDRESS(1,F36,4),"1","")</f>
        <v>D</v>
      </c>
      <c r="H36" s="19" t="s">
        <v>19</v>
      </c>
      <c r="I36" s="20" t="s">
        <v>20</v>
      </c>
    </row>
    <row r="37" customFormat="false" ht="17" hidden="false" customHeight="false" outlineLevel="0" collapsed="false">
      <c r="A37" s="11"/>
      <c r="B37" s="12"/>
      <c r="C37" s="13"/>
      <c r="D37" s="14"/>
      <c r="E37" s="12"/>
      <c r="F37" s="18" t="n">
        <f aca="false">ROWS(F$33:F37)</f>
        <v>5</v>
      </c>
      <c r="G37" s="18" t="str">
        <f aca="false">SUBSTITUTE(ADDRESS(1,F37,4),"1","")</f>
        <v>E</v>
      </c>
      <c r="H37" s="19" t="s">
        <v>21</v>
      </c>
      <c r="I37" s="20" t="s">
        <v>22</v>
      </c>
    </row>
    <row r="38" customFormat="false" ht="17" hidden="false" customHeight="false" outlineLevel="0" collapsed="false">
      <c r="A38" s="11"/>
      <c r="B38" s="12"/>
      <c r="C38" s="13"/>
      <c r="D38" s="14"/>
      <c r="E38" s="12"/>
      <c r="F38" s="18" t="n">
        <f aca="false">ROWS(F$33:F38)</f>
        <v>6</v>
      </c>
      <c r="G38" s="18" t="str">
        <f aca="false">SUBSTITUTE(ADDRESS(1,F38,4),"1","")</f>
        <v>F</v>
      </c>
      <c r="H38" s="19" t="s">
        <v>23</v>
      </c>
      <c r="I38" s="20" t="s">
        <v>24</v>
      </c>
    </row>
    <row r="39" customFormat="false" ht="17" hidden="false" customHeight="false" outlineLevel="0" collapsed="false">
      <c r="A39" s="11"/>
      <c r="B39" s="12"/>
      <c r="C39" s="13"/>
      <c r="D39" s="14"/>
      <c r="E39" s="12"/>
      <c r="F39" s="18" t="n">
        <f aca="false">ROWS(F$33:F39)</f>
        <v>7</v>
      </c>
      <c r="G39" s="18" t="str">
        <f aca="false">SUBSTITUTE(ADDRESS(1,F39,4),"1","")</f>
        <v>G</v>
      </c>
      <c r="H39" s="19" t="s">
        <v>25</v>
      </c>
      <c r="I39" s="20" t="s">
        <v>26</v>
      </c>
    </row>
    <row r="40" customFormat="false" ht="17" hidden="false" customHeight="false" outlineLevel="0" collapsed="false">
      <c r="A40" s="11"/>
      <c r="B40" s="12"/>
      <c r="C40" s="13"/>
      <c r="D40" s="14"/>
      <c r="E40" s="12"/>
      <c r="F40" s="18" t="n">
        <f aca="false">ROWS(F$33:F40)</f>
        <v>8</v>
      </c>
      <c r="G40" s="18" t="str">
        <f aca="false">SUBSTITUTE(ADDRESS(1,F40,4),"1","")</f>
        <v>H</v>
      </c>
      <c r="H40" s="19" t="s">
        <v>27</v>
      </c>
      <c r="I40" s="20" t="s">
        <v>28</v>
      </c>
    </row>
    <row r="41" customFormat="false" ht="17" hidden="false" customHeight="false" outlineLevel="0" collapsed="false">
      <c r="A41" s="11"/>
      <c r="B41" s="12"/>
      <c r="C41" s="13"/>
      <c r="D41" s="14"/>
      <c r="E41" s="12"/>
      <c r="F41" s="18" t="n">
        <f aca="false">ROWS(F$33:F41)</f>
        <v>9</v>
      </c>
      <c r="G41" s="18" t="str">
        <f aca="false">SUBSTITUTE(ADDRESS(1,F41,4),"1","")</f>
        <v>I</v>
      </c>
      <c r="H41" s="19" t="s">
        <v>29</v>
      </c>
      <c r="I41" s="20" t="s">
        <v>30</v>
      </c>
    </row>
    <row r="42" customFormat="false" ht="17" hidden="false" customHeight="false" outlineLevel="0" collapsed="false">
      <c r="A42" s="11"/>
      <c r="B42" s="12"/>
      <c r="C42" s="13"/>
      <c r="D42" s="14"/>
      <c r="E42" s="12"/>
      <c r="F42" s="18" t="n">
        <f aca="false">ROWS(F$33:F42)</f>
        <v>10</v>
      </c>
      <c r="G42" s="18" t="str">
        <f aca="false">SUBSTITUTE(ADDRESS(1,F42,4),"1","")</f>
        <v>J</v>
      </c>
      <c r="H42" s="19" t="s">
        <v>31</v>
      </c>
      <c r="I42" s="20" t="s">
        <v>32</v>
      </c>
    </row>
    <row r="43" customFormat="false" ht="17" hidden="false" customHeight="false" outlineLevel="0" collapsed="false">
      <c r="A43" s="11"/>
      <c r="B43" s="12"/>
      <c r="C43" s="13"/>
      <c r="D43" s="14"/>
      <c r="E43" s="12"/>
      <c r="F43" s="18" t="n">
        <f aca="false">ROWS(F$33:F43)</f>
        <v>11</v>
      </c>
      <c r="G43" s="18" t="str">
        <f aca="false">SUBSTITUTE(ADDRESS(1,F43,4),"1","")</f>
        <v>K</v>
      </c>
      <c r="H43" s="19" t="s">
        <v>33</v>
      </c>
      <c r="I43" s="20" t="s">
        <v>34</v>
      </c>
    </row>
    <row r="44" customFormat="false" ht="51" hidden="false" customHeight="false" outlineLevel="0" collapsed="false">
      <c r="A44" s="11"/>
      <c r="B44" s="12"/>
      <c r="C44" s="13"/>
      <c r="D44" s="14"/>
      <c r="E44" s="12"/>
      <c r="F44" s="18" t="n">
        <f aca="false">ROWS(F$33:F44)</f>
        <v>12</v>
      </c>
      <c r="G44" s="18" t="str">
        <f aca="false">SUBSTITUTE(ADDRESS(1,F44,4),"1","")</f>
        <v>L</v>
      </c>
      <c r="H44" s="19" t="s">
        <v>35</v>
      </c>
      <c r="I44" s="20" t="s">
        <v>36</v>
      </c>
    </row>
    <row r="45" customFormat="false" ht="34" hidden="false" customHeight="false" outlineLevel="0" collapsed="false">
      <c r="A45" s="11"/>
      <c r="B45" s="12"/>
      <c r="C45" s="13"/>
      <c r="D45" s="14"/>
      <c r="E45" s="12"/>
      <c r="F45" s="18" t="n">
        <f aca="false">ROWS(F$33:F45)</f>
        <v>13</v>
      </c>
      <c r="G45" s="18" t="str">
        <f aca="false">SUBSTITUTE(ADDRESS(1,F45,4),"1","")</f>
        <v>M</v>
      </c>
      <c r="H45" s="19" t="s">
        <v>37</v>
      </c>
      <c r="I45" s="20" t="s">
        <v>38</v>
      </c>
    </row>
    <row r="46" customFormat="false" ht="17" hidden="false" customHeight="false" outlineLevel="0" collapsed="false">
      <c r="A46" s="11"/>
      <c r="B46" s="12"/>
      <c r="C46" s="13"/>
      <c r="D46" s="14"/>
      <c r="E46" s="12"/>
      <c r="F46" s="18" t="n">
        <f aca="false">ROWS(F$33:F46)</f>
        <v>14</v>
      </c>
      <c r="G46" s="18" t="str">
        <f aca="false">SUBSTITUTE(ADDRESS(1,F46,4),"1","")</f>
        <v>N</v>
      </c>
      <c r="H46" s="19" t="s">
        <v>39</v>
      </c>
      <c r="I46" s="20" t="s">
        <v>40</v>
      </c>
    </row>
    <row r="47" customFormat="false" ht="35" hidden="false" customHeight="false" outlineLevel="0" collapsed="false">
      <c r="A47" s="11"/>
      <c r="B47" s="12"/>
      <c r="C47" s="13"/>
      <c r="D47" s="14"/>
      <c r="E47" s="12"/>
      <c r="F47" s="21" t="n">
        <f aca="false">ROWS(F$33:F47)</f>
        <v>15</v>
      </c>
      <c r="G47" s="21" t="str">
        <f aca="false">SUBSTITUTE(ADDRESS(1,F47,4),"1","")</f>
        <v>O</v>
      </c>
      <c r="H47" s="22" t="s">
        <v>41</v>
      </c>
      <c r="I47" s="23" t="s">
        <v>42</v>
      </c>
    </row>
    <row r="48" customFormat="false" ht="17" hidden="false" customHeight="true" outlineLevel="0" collapsed="false">
      <c r="A48" s="5" t="n">
        <v>5</v>
      </c>
      <c r="B48" s="6" t="s">
        <v>49</v>
      </c>
      <c r="C48" s="7" t="str">
        <f aca="false">HYPERLINK("#'"&amp;B48&amp;"'!A1","Go To Sheet")</f>
        <v>Go To Sheet</v>
      </c>
      <c r="D48" s="8" t="s">
        <v>50</v>
      </c>
      <c r="E48" s="6" t="n">
        <f aca="true">COUNTA(INDIRECT("'"&amp;B48&amp;"'!1:1"))</f>
        <v>1</v>
      </c>
      <c r="F48" s="24" t="n">
        <f aca="false">ROWS(F$48:F48)</f>
        <v>1</v>
      </c>
      <c r="G48" s="24" t="str">
        <f aca="false">SUBSTITUTE(ADDRESS(1,F48,4),"1","")</f>
        <v>A</v>
      </c>
      <c r="H48" s="25" t="s">
        <v>13</v>
      </c>
      <c r="I48" s="26" t="s">
        <v>14</v>
      </c>
    </row>
    <row r="49" customFormat="false" ht="34" hidden="false" customHeight="false" outlineLevel="0" collapsed="false">
      <c r="A49" s="5"/>
      <c r="B49" s="6"/>
      <c r="C49" s="7"/>
      <c r="D49" s="8"/>
      <c r="E49" s="6"/>
      <c r="F49" s="27" t="n">
        <f aca="false">ROWS(F$48:F49)</f>
        <v>2</v>
      </c>
      <c r="G49" s="27" t="str">
        <f aca="false">SUBSTITUTE(ADDRESS(1,F49,4),"1","")</f>
        <v>B</v>
      </c>
      <c r="H49" s="28" t="s">
        <v>15</v>
      </c>
      <c r="I49" s="29" t="s">
        <v>51</v>
      </c>
    </row>
    <row r="50" customFormat="false" ht="17" hidden="false" customHeight="false" outlineLevel="0" collapsed="false">
      <c r="A50" s="5"/>
      <c r="B50" s="6"/>
      <c r="C50" s="7"/>
      <c r="D50" s="8"/>
      <c r="E50" s="6"/>
      <c r="F50" s="27" t="n">
        <f aca="false">ROWS(F$48:F50)</f>
        <v>3</v>
      </c>
      <c r="G50" s="27" t="str">
        <f aca="false">SUBSTITUTE(ADDRESS(1,F50,4),"1","")</f>
        <v>C</v>
      </c>
      <c r="H50" s="28" t="s">
        <v>17</v>
      </c>
      <c r="I50" s="29" t="s">
        <v>18</v>
      </c>
    </row>
    <row r="51" customFormat="false" ht="17" hidden="false" customHeight="false" outlineLevel="0" collapsed="false">
      <c r="A51" s="5"/>
      <c r="B51" s="6"/>
      <c r="C51" s="7"/>
      <c r="D51" s="8"/>
      <c r="E51" s="6"/>
      <c r="F51" s="27" t="n">
        <f aca="false">ROWS(F$48:F51)</f>
        <v>4</v>
      </c>
      <c r="G51" s="27" t="str">
        <f aca="false">SUBSTITUTE(ADDRESS(1,F51,4),"1","")</f>
        <v>D</v>
      </c>
      <c r="H51" s="28" t="s">
        <v>19</v>
      </c>
      <c r="I51" s="29" t="s">
        <v>20</v>
      </c>
    </row>
    <row r="52" customFormat="false" ht="17" hidden="false" customHeight="false" outlineLevel="0" collapsed="false">
      <c r="A52" s="5"/>
      <c r="B52" s="6"/>
      <c r="C52" s="7"/>
      <c r="D52" s="8"/>
      <c r="E52" s="6"/>
      <c r="F52" s="27" t="n">
        <f aca="false">ROWS(F$48:F52)</f>
        <v>5</v>
      </c>
      <c r="G52" s="27" t="str">
        <f aca="false">SUBSTITUTE(ADDRESS(1,F52,4),"1","")</f>
        <v>E</v>
      </c>
      <c r="H52" s="28" t="s">
        <v>21</v>
      </c>
      <c r="I52" s="29" t="s">
        <v>22</v>
      </c>
    </row>
    <row r="53" customFormat="false" ht="17" hidden="false" customHeight="false" outlineLevel="0" collapsed="false">
      <c r="A53" s="5"/>
      <c r="B53" s="6"/>
      <c r="C53" s="7"/>
      <c r="D53" s="8"/>
      <c r="E53" s="6"/>
      <c r="F53" s="27" t="n">
        <f aca="false">ROWS(F$48:F53)</f>
        <v>6</v>
      </c>
      <c r="G53" s="27" t="str">
        <f aca="false">SUBSTITUTE(ADDRESS(1,F53,4),"1","")</f>
        <v>F</v>
      </c>
      <c r="H53" s="28" t="s">
        <v>23</v>
      </c>
      <c r="I53" s="29" t="s">
        <v>24</v>
      </c>
    </row>
    <row r="54" customFormat="false" ht="17" hidden="false" customHeight="false" outlineLevel="0" collapsed="false">
      <c r="A54" s="5"/>
      <c r="B54" s="6"/>
      <c r="C54" s="7"/>
      <c r="D54" s="8"/>
      <c r="E54" s="6"/>
      <c r="F54" s="27" t="n">
        <f aca="false">ROWS(F$48:F54)</f>
        <v>7</v>
      </c>
      <c r="G54" s="27" t="str">
        <f aca="false">SUBSTITUTE(ADDRESS(1,F54,4),"1","")</f>
        <v>G</v>
      </c>
      <c r="H54" s="28" t="s">
        <v>25</v>
      </c>
      <c r="I54" s="29" t="s">
        <v>26</v>
      </c>
    </row>
    <row r="55" customFormat="false" ht="17" hidden="false" customHeight="false" outlineLevel="0" collapsed="false">
      <c r="A55" s="5"/>
      <c r="B55" s="6"/>
      <c r="C55" s="7"/>
      <c r="D55" s="8"/>
      <c r="E55" s="6"/>
      <c r="F55" s="27" t="n">
        <f aca="false">ROWS(F$48:F55)</f>
        <v>8</v>
      </c>
      <c r="G55" s="27" t="str">
        <f aca="false">SUBSTITUTE(ADDRESS(1,F55,4),"1","")</f>
        <v>H</v>
      </c>
      <c r="H55" s="28" t="s">
        <v>27</v>
      </c>
      <c r="I55" s="29" t="s">
        <v>28</v>
      </c>
    </row>
    <row r="56" customFormat="false" ht="17" hidden="false" customHeight="false" outlineLevel="0" collapsed="false">
      <c r="A56" s="5"/>
      <c r="B56" s="6"/>
      <c r="C56" s="7"/>
      <c r="D56" s="8"/>
      <c r="E56" s="6"/>
      <c r="F56" s="27" t="n">
        <f aca="false">ROWS(F$48:F56)</f>
        <v>9</v>
      </c>
      <c r="G56" s="27" t="str">
        <f aca="false">SUBSTITUTE(ADDRESS(1,F56,4),"1","")</f>
        <v>I</v>
      </c>
      <c r="H56" s="28" t="s">
        <v>29</v>
      </c>
      <c r="I56" s="29" t="s">
        <v>30</v>
      </c>
    </row>
    <row r="57" customFormat="false" ht="17" hidden="false" customHeight="false" outlineLevel="0" collapsed="false">
      <c r="A57" s="5"/>
      <c r="B57" s="6"/>
      <c r="C57" s="7"/>
      <c r="D57" s="8"/>
      <c r="E57" s="6"/>
      <c r="F57" s="27" t="n">
        <f aca="false">ROWS(F$48:F57)</f>
        <v>10</v>
      </c>
      <c r="G57" s="27" t="str">
        <f aca="false">SUBSTITUTE(ADDRESS(1,F57,4),"1","")</f>
        <v>J</v>
      </c>
      <c r="H57" s="28" t="s">
        <v>31</v>
      </c>
      <c r="I57" s="29" t="s">
        <v>32</v>
      </c>
    </row>
    <row r="58" customFormat="false" ht="17" hidden="false" customHeight="false" outlineLevel="0" collapsed="false">
      <c r="A58" s="5"/>
      <c r="B58" s="6"/>
      <c r="C58" s="7"/>
      <c r="D58" s="8"/>
      <c r="E58" s="6"/>
      <c r="F58" s="27" t="n">
        <f aca="false">ROWS(F$48:F58)</f>
        <v>11</v>
      </c>
      <c r="G58" s="27" t="str">
        <f aca="false">SUBSTITUTE(ADDRESS(1,F58,4),"1","")</f>
        <v>K</v>
      </c>
      <c r="H58" s="28" t="s">
        <v>33</v>
      </c>
      <c r="I58" s="29" t="s">
        <v>34</v>
      </c>
    </row>
    <row r="59" customFormat="false" ht="51" hidden="false" customHeight="false" outlineLevel="0" collapsed="false">
      <c r="A59" s="5"/>
      <c r="B59" s="6"/>
      <c r="C59" s="7"/>
      <c r="D59" s="8"/>
      <c r="E59" s="6"/>
      <c r="F59" s="27" t="n">
        <f aca="false">ROWS(F$48:F59)</f>
        <v>12</v>
      </c>
      <c r="G59" s="27" t="str">
        <f aca="false">SUBSTITUTE(ADDRESS(1,F59,4),"1","")</f>
        <v>L</v>
      </c>
      <c r="H59" s="28" t="s">
        <v>35</v>
      </c>
      <c r="I59" s="29" t="s">
        <v>36</v>
      </c>
    </row>
    <row r="60" customFormat="false" ht="34" hidden="false" customHeight="false" outlineLevel="0" collapsed="false">
      <c r="A60" s="5"/>
      <c r="B60" s="6"/>
      <c r="C60" s="7"/>
      <c r="D60" s="8"/>
      <c r="E60" s="6"/>
      <c r="F60" s="27" t="n">
        <f aca="false">ROWS(F$48:F60)</f>
        <v>13</v>
      </c>
      <c r="G60" s="27" t="str">
        <f aca="false">SUBSTITUTE(ADDRESS(1,F60,4),"1","")</f>
        <v>M</v>
      </c>
      <c r="H60" s="28" t="s">
        <v>37</v>
      </c>
      <c r="I60" s="29" t="s">
        <v>38</v>
      </c>
    </row>
    <row r="61" customFormat="false" ht="17" hidden="false" customHeight="false" outlineLevel="0" collapsed="false">
      <c r="A61" s="5"/>
      <c r="B61" s="6"/>
      <c r="C61" s="7"/>
      <c r="D61" s="8"/>
      <c r="E61" s="6"/>
      <c r="F61" s="27" t="n">
        <f aca="false">ROWS(F$48:F61)</f>
        <v>14</v>
      </c>
      <c r="G61" s="27" t="str">
        <f aca="false">SUBSTITUTE(ADDRESS(1,F61,4),"1","")</f>
        <v>N</v>
      </c>
      <c r="H61" s="28" t="s">
        <v>39</v>
      </c>
      <c r="I61" s="29" t="s">
        <v>40</v>
      </c>
    </row>
    <row r="62" customFormat="false" ht="35" hidden="false" customHeight="false" outlineLevel="0" collapsed="false">
      <c r="A62" s="5"/>
      <c r="B62" s="6"/>
      <c r="C62" s="7"/>
      <c r="D62" s="8"/>
      <c r="E62" s="6"/>
      <c r="F62" s="30" t="n">
        <f aca="false">ROWS(F$48:F62)</f>
        <v>15</v>
      </c>
      <c r="G62" s="30" t="str">
        <f aca="false">SUBSTITUTE(ADDRESS(1,F62,4),"1","")</f>
        <v>O</v>
      </c>
      <c r="H62" s="31" t="s">
        <v>41</v>
      </c>
      <c r="I62" s="32" t="s">
        <v>42</v>
      </c>
    </row>
  </sheetData>
  <mergeCells count="20">
    <mergeCell ref="A3:A17"/>
    <mergeCell ref="B3:B17"/>
    <mergeCell ref="C3:C17"/>
    <mergeCell ref="D3:D17"/>
    <mergeCell ref="E3:E17"/>
    <mergeCell ref="A18:A32"/>
    <mergeCell ref="B18:B32"/>
    <mergeCell ref="C18:C32"/>
    <mergeCell ref="D18:D32"/>
    <mergeCell ref="E18:E32"/>
    <mergeCell ref="A33:A47"/>
    <mergeCell ref="B33:B47"/>
    <mergeCell ref="C33:C47"/>
    <mergeCell ref="D33:D47"/>
    <mergeCell ref="E33:E47"/>
    <mergeCell ref="A48:A62"/>
    <mergeCell ref="B48:B62"/>
    <mergeCell ref="C48:C62"/>
    <mergeCell ref="D48:D62"/>
    <mergeCell ref="E48:E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7.83"/>
    <col collapsed="false" customWidth="true" hidden="false" outlineLevel="0" max="12" min="3" style="0" width="9.49"/>
    <col collapsed="false" customWidth="true" hidden="false" outlineLevel="0" max="13" min="13" style="0" width="11.16"/>
    <col collapsed="false" customWidth="true" hidden="false" outlineLevel="0" max="14" min="14" style="0" width="15.99"/>
    <col collapsed="false" customWidth="true" hidden="false" outlineLevel="0" max="15" min="15" style="0" width="22.49"/>
  </cols>
  <sheetData>
    <row r="1" customFormat="false" ht="16" hidden="false" customHeight="false" outlineLevel="0" collapsed="false">
      <c r="A1" s="4" t="s">
        <v>13</v>
      </c>
      <c r="B1" s="33" t="s">
        <v>15</v>
      </c>
      <c r="C1" s="33" t="s">
        <v>17</v>
      </c>
      <c r="D1" s="33" t="s">
        <v>19</v>
      </c>
      <c r="E1" s="33" t="s">
        <v>21</v>
      </c>
      <c r="F1" s="33" t="s">
        <v>23</v>
      </c>
      <c r="G1" s="33" t="s">
        <v>25</v>
      </c>
      <c r="H1" s="33" t="s">
        <v>27</v>
      </c>
      <c r="I1" s="33" t="s">
        <v>29</v>
      </c>
      <c r="J1" s="33" t="s">
        <v>31</v>
      </c>
      <c r="K1" s="33" t="s">
        <v>33</v>
      </c>
      <c r="L1" s="33" t="s">
        <v>35</v>
      </c>
      <c r="M1" s="33" t="s">
        <v>37</v>
      </c>
      <c r="N1" s="33" t="s">
        <v>39</v>
      </c>
      <c r="O1" s="33" t="s">
        <v>41</v>
      </c>
    </row>
    <row r="2" customFormat="false" ht="16" hidden="false" customHeight="false" outlineLevel="0" collapsed="false">
      <c r="A2" s="0" t="s">
        <v>52</v>
      </c>
      <c r="B2" s="34" t="s">
        <v>53</v>
      </c>
      <c r="C2" s="35" t="n">
        <v>5.624167</v>
      </c>
      <c r="D2" s="35" t="n">
        <v>0.982154</v>
      </c>
      <c r="E2" s="35" t="n">
        <v>4.58</v>
      </c>
      <c r="F2" s="35" t="n">
        <v>4.95</v>
      </c>
      <c r="G2" s="35" t="n">
        <v>5.3</v>
      </c>
      <c r="H2" s="35" t="n">
        <v>6.3475</v>
      </c>
      <c r="I2" s="35" t="n">
        <v>7.9</v>
      </c>
      <c r="J2" s="34" t="n">
        <v>12</v>
      </c>
      <c r="K2" s="34" t="n">
        <v>0</v>
      </c>
      <c r="L2" s="36" t="n">
        <v>2.499998E-005</v>
      </c>
      <c r="M2" s="34" t="s">
        <v>54</v>
      </c>
      <c r="N2" s="36" t="n">
        <v>6.136358E-005</v>
      </c>
      <c r="O2" s="34" t="s">
        <v>55</v>
      </c>
      <c r="R2" s="34"/>
    </row>
    <row r="3" customFormat="false" ht="16" hidden="false" customHeight="false" outlineLevel="0" collapsed="false">
      <c r="A3" s="0" t="s">
        <v>52</v>
      </c>
      <c r="B3" s="34" t="s">
        <v>56</v>
      </c>
      <c r="C3" s="35" t="n">
        <v>6.031875</v>
      </c>
      <c r="D3" s="35" t="n">
        <v>1.4994498</v>
      </c>
      <c r="E3" s="35" t="n">
        <v>4.67</v>
      </c>
      <c r="F3" s="35" t="n">
        <v>5.095</v>
      </c>
      <c r="G3" s="35" t="n">
        <v>5.43</v>
      </c>
      <c r="H3" s="35" t="n">
        <v>6.2775</v>
      </c>
      <c r="I3" s="35" t="n">
        <v>9.51</v>
      </c>
      <c r="J3" s="34" t="n">
        <v>16</v>
      </c>
      <c r="K3" s="34" t="n">
        <v>0</v>
      </c>
      <c r="L3" s="36" t="n">
        <v>0.0002209998</v>
      </c>
      <c r="M3" s="34" t="s">
        <v>54</v>
      </c>
      <c r="N3" s="36" t="n">
        <v>0.0003977996</v>
      </c>
      <c r="O3" s="34" t="s">
        <v>57</v>
      </c>
      <c r="R3" s="34"/>
    </row>
    <row r="4" customFormat="false" ht="16" hidden="false" customHeight="false" outlineLevel="0" collapsed="false">
      <c r="A4" s="0" t="s">
        <v>52</v>
      </c>
      <c r="B4" s="34" t="s">
        <v>58</v>
      </c>
      <c r="C4" s="35" t="n">
        <v>6.271176</v>
      </c>
      <c r="D4" s="35" t="n">
        <v>0.951938</v>
      </c>
      <c r="E4" s="35" t="n">
        <v>4.91</v>
      </c>
      <c r="F4" s="35" t="n">
        <v>5.44</v>
      </c>
      <c r="G4" s="35" t="n">
        <v>6.25</v>
      </c>
      <c r="H4" s="35" t="n">
        <v>7.17</v>
      </c>
      <c r="I4" s="35" t="n">
        <v>7.77</v>
      </c>
      <c r="J4" s="34" t="n">
        <v>17</v>
      </c>
      <c r="K4" s="34" t="n">
        <v>0</v>
      </c>
      <c r="L4" s="36" t="n">
        <v>0.001670998</v>
      </c>
      <c r="M4" s="34" t="s">
        <v>54</v>
      </c>
      <c r="N4" s="36" t="n">
        <v>0.002632497</v>
      </c>
      <c r="O4" s="34" t="s">
        <v>59</v>
      </c>
      <c r="R4" s="34"/>
    </row>
    <row r="5" customFormat="false" ht="16" hidden="false" customHeight="false" outlineLevel="0" collapsed="false">
      <c r="A5" s="0" t="s">
        <v>52</v>
      </c>
      <c r="B5" s="34" t="s">
        <v>60</v>
      </c>
      <c r="C5" s="35" t="n">
        <v>6.296471</v>
      </c>
      <c r="D5" s="35" t="n">
        <v>1.5023752</v>
      </c>
      <c r="E5" s="35" t="n">
        <v>4.12</v>
      </c>
      <c r="F5" s="35" t="n">
        <v>5.205</v>
      </c>
      <c r="G5" s="35" t="n">
        <v>5.87</v>
      </c>
      <c r="H5" s="35" t="n">
        <v>7.43</v>
      </c>
      <c r="I5" s="35" t="n">
        <v>9.88</v>
      </c>
      <c r="J5" s="34" t="n">
        <v>51</v>
      </c>
      <c r="K5" s="34" t="n">
        <v>0</v>
      </c>
      <c r="L5" s="36" t="n">
        <v>1.999998E-006</v>
      </c>
      <c r="M5" s="34" t="s">
        <v>54</v>
      </c>
      <c r="N5" s="36" t="n">
        <v>6.749993E-006</v>
      </c>
      <c r="O5" s="34" t="s">
        <v>55</v>
      </c>
      <c r="R5" s="34"/>
    </row>
    <row r="6" customFormat="false" ht="16" hidden="false" customHeight="false" outlineLevel="0" collapsed="false">
      <c r="A6" s="0" t="s">
        <v>52</v>
      </c>
      <c r="B6" s="34" t="s">
        <v>61</v>
      </c>
      <c r="C6" s="35" t="n">
        <v>6.335185</v>
      </c>
      <c r="D6" s="35" t="n">
        <v>1.3321694</v>
      </c>
      <c r="E6" s="35" t="n">
        <v>4.55</v>
      </c>
      <c r="F6" s="35" t="n">
        <v>5.1</v>
      </c>
      <c r="G6" s="35" t="n">
        <v>5.97</v>
      </c>
      <c r="H6" s="35" t="n">
        <v>7.4</v>
      </c>
      <c r="I6" s="35" t="n">
        <v>9.66</v>
      </c>
      <c r="J6" s="34" t="n">
        <v>81</v>
      </c>
      <c r="K6" s="34" t="n">
        <v>0</v>
      </c>
      <c r="L6" s="36" t="n">
        <v>1.999998E-006</v>
      </c>
      <c r="M6" s="34" t="s">
        <v>54</v>
      </c>
      <c r="N6" s="36" t="n">
        <v>6.749993E-006</v>
      </c>
      <c r="O6" s="34" t="s">
        <v>55</v>
      </c>
      <c r="R6" s="34"/>
    </row>
    <row r="7" customFormat="false" ht="16" hidden="false" customHeight="false" outlineLevel="0" collapsed="false">
      <c r="A7" s="0" t="s">
        <v>52</v>
      </c>
      <c r="B7" s="34" t="s">
        <v>62</v>
      </c>
      <c r="C7" s="35" t="n">
        <v>6.419583</v>
      </c>
      <c r="D7" s="35" t="n">
        <v>1.1280372</v>
      </c>
      <c r="E7" s="35" t="n">
        <v>4.49</v>
      </c>
      <c r="F7" s="35" t="n">
        <v>5.595</v>
      </c>
      <c r="G7" s="35" t="n">
        <v>6.135</v>
      </c>
      <c r="H7" s="35" t="n">
        <v>7.3125</v>
      </c>
      <c r="I7" s="35" t="n">
        <v>9.01</v>
      </c>
      <c r="J7" s="34" t="n">
        <v>48</v>
      </c>
      <c r="K7" s="34" t="n">
        <v>0</v>
      </c>
      <c r="L7" s="36" t="n">
        <v>5.999994E-006</v>
      </c>
      <c r="M7" s="34" t="s">
        <v>54</v>
      </c>
      <c r="N7" s="36" t="n">
        <v>1.619998E-005</v>
      </c>
      <c r="O7" s="34" t="s">
        <v>55</v>
      </c>
      <c r="R7" s="34"/>
    </row>
    <row r="8" customFormat="false" ht="16" hidden="false" customHeight="false" outlineLevel="0" collapsed="false">
      <c r="A8" s="0" t="s">
        <v>52</v>
      </c>
      <c r="B8" s="34" t="s">
        <v>63</v>
      </c>
      <c r="C8" s="35" t="n">
        <v>6.425923</v>
      </c>
      <c r="D8" s="35" t="n">
        <v>1.3882706</v>
      </c>
      <c r="E8" s="35" t="n">
        <v>3.68</v>
      </c>
      <c r="F8" s="35" t="n">
        <v>5.31</v>
      </c>
      <c r="G8" s="35" t="n">
        <v>6.08</v>
      </c>
      <c r="H8" s="35" t="n">
        <v>7.2225</v>
      </c>
      <c r="I8" s="35" t="n">
        <v>10.76</v>
      </c>
      <c r="J8" s="34" t="n">
        <v>390</v>
      </c>
      <c r="K8" s="34" t="n">
        <v>0</v>
      </c>
      <c r="L8" s="36" t="n">
        <v>1.999998E-006</v>
      </c>
      <c r="M8" s="34" t="s">
        <v>54</v>
      </c>
      <c r="N8" s="36" t="n">
        <v>6.749993E-006</v>
      </c>
      <c r="O8" s="34" t="s">
        <v>55</v>
      </c>
      <c r="R8" s="34"/>
    </row>
    <row r="9" customFormat="false" ht="16" hidden="false" customHeight="false" outlineLevel="0" collapsed="false">
      <c r="A9" s="0" t="s">
        <v>52</v>
      </c>
      <c r="B9" s="34" t="s">
        <v>64</v>
      </c>
      <c r="C9" s="35" t="n">
        <v>6.492692</v>
      </c>
      <c r="D9" s="35" t="n">
        <v>0.8763632</v>
      </c>
      <c r="E9" s="35" t="n">
        <v>4.75</v>
      </c>
      <c r="F9" s="35" t="n">
        <v>6.14</v>
      </c>
      <c r="G9" s="35" t="n">
        <v>6.525</v>
      </c>
      <c r="H9" s="35" t="n">
        <v>6.99</v>
      </c>
      <c r="I9" s="35" t="n">
        <v>8.4</v>
      </c>
      <c r="J9" s="34" t="n">
        <v>26</v>
      </c>
      <c r="K9" s="34" t="n">
        <v>0</v>
      </c>
      <c r="L9" s="36" t="n">
        <v>0.001754998</v>
      </c>
      <c r="M9" s="34" t="s">
        <v>54</v>
      </c>
      <c r="N9" s="36" t="n">
        <v>0.002632497</v>
      </c>
      <c r="O9" s="34" t="s">
        <v>59</v>
      </c>
      <c r="R9" s="34"/>
    </row>
    <row r="10" customFormat="false" ht="16" hidden="false" customHeight="false" outlineLevel="0" collapsed="false">
      <c r="A10" s="0" t="s">
        <v>52</v>
      </c>
      <c r="B10" s="34" t="s">
        <v>65</v>
      </c>
      <c r="C10" s="35" t="n">
        <v>6.625714</v>
      </c>
      <c r="D10" s="35" t="n">
        <v>1.3830385</v>
      </c>
      <c r="E10" s="35" t="n">
        <v>5.08</v>
      </c>
      <c r="F10" s="35" t="n">
        <v>5.3575</v>
      </c>
      <c r="G10" s="35" t="n">
        <v>6.48</v>
      </c>
      <c r="H10" s="35" t="n">
        <v>7.58</v>
      </c>
      <c r="I10" s="35" t="n">
        <v>9.07</v>
      </c>
      <c r="J10" s="34" t="n">
        <v>14</v>
      </c>
      <c r="K10" s="34" t="n">
        <v>0</v>
      </c>
      <c r="L10" s="36" t="n">
        <v>0.03606396</v>
      </c>
      <c r="M10" s="34" t="s">
        <v>54</v>
      </c>
      <c r="N10" s="36" t="n">
        <v>0.04233596</v>
      </c>
      <c r="O10" s="34" t="s">
        <v>66</v>
      </c>
      <c r="R10" s="34"/>
    </row>
    <row r="11" customFormat="false" ht="16" hidden="false" customHeight="false" outlineLevel="0" collapsed="false">
      <c r="A11" s="0" t="s">
        <v>52</v>
      </c>
      <c r="B11" s="34" t="s">
        <v>67</v>
      </c>
      <c r="C11" s="35" t="n">
        <v>6.896939</v>
      </c>
      <c r="D11" s="35" t="n">
        <v>1.2938399</v>
      </c>
      <c r="E11" s="35" t="n">
        <v>4.07</v>
      </c>
      <c r="F11" s="35" t="n">
        <v>5.97</v>
      </c>
      <c r="G11" s="35" t="n">
        <v>7.03</v>
      </c>
      <c r="H11" s="35" t="n">
        <v>7.71</v>
      </c>
      <c r="I11" s="35" t="n">
        <v>9.25</v>
      </c>
      <c r="J11" s="34" t="n">
        <v>49</v>
      </c>
      <c r="K11" s="34" t="n">
        <v>0</v>
      </c>
      <c r="L11" s="36" t="n">
        <v>0.01370599</v>
      </c>
      <c r="M11" s="34" t="s">
        <v>54</v>
      </c>
      <c r="N11" s="36" t="n">
        <v>0.01762198</v>
      </c>
      <c r="O11" s="34" t="s">
        <v>66</v>
      </c>
      <c r="R11" s="34"/>
    </row>
    <row r="12" customFormat="false" ht="16" hidden="false" customHeight="false" outlineLevel="0" collapsed="false">
      <c r="A12" s="0" t="s">
        <v>52</v>
      </c>
      <c r="B12" s="34" t="s">
        <v>68</v>
      </c>
      <c r="C12" s="35" t="n">
        <v>7.081543</v>
      </c>
      <c r="D12" s="35" t="n">
        <v>1.4060636</v>
      </c>
      <c r="E12" s="35" t="n">
        <v>4.51</v>
      </c>
      <c r="F12" s="35" t="n">
        <v>5.99</v>
      </c>
      <c r="G12" s="35" t="n">
        <v>6.8</v>
      </c>
      <c r="H12" s="35" t="n">
        <v>8.03</v>
      </c>
      <c r="I12" s="35" t="n">
        <v>11.36</v>
      </c>
      <c r="J12" s="34" t="n">
        <v>337</v>
      </c>
      <c r="K12" s="34" t="n">
        <v>0</v>
      </c>
      <c r="L12" s="36" t="n">
        <v>6.499994E-005</v>
      </c>
      <c r="M12" s="34" t="s">
        <v>54</v>
      </c>
      <c r="N12" s="36" t="n">
        <v>0.0001462499</v>
      </c>
      <c r="O12" s="34" t="s">
        <v>57</v>
      </c>
      <c r="R12" s="34"/>
    </row>
    <row r="13" customFormat="false" ht="16" hidden="false" customHeight="false" outlineLevel="0" collapsed="false">
      <c r="A13" s="0" t="s">
        <v>52</v>
      </c>
      <c r="B13" s="34" t="s">
        <v>69</v>
      </c>
      <c r="C13" s="35" t="n">
        <v>7.116364</v>
      </c>
      <c r="D13" s="35" t="n">
        <v>1.3244585</v>
      </c>
      <c r="E13" s="35" t="n">
        <v>4.74</v>
      </c>
      <c r="F13" s="35" t="n">
        <v>6.075</v>
      </c>
      <c r="G13" s="35" t="n">
        <v>6.945</v>
      </c>
      <c r="H13" s="35" t="n">
        <v>8.235</v>
      </c>
      <c r="I13" s="35" t="n">
        <v>10.33</v>
      </c>
      <c r="J13" s="34" t="n">
        <v>110</v>
      </c>
      <c r="K13" s="34" t="n">
        <v>0</v>
      </c>
      <c r="L13" s="36" t="n">
        <v>0.02951897</v>
      </c>
      <c r="M13" s="34" t="s">
        <v>54</v>
      </c>
      <c r="N13" s="36" t="n">
        <v>0.03622783</v>
      </c>
      <c r="O13" s="34" t="s">
        <v>66</v>
      </c>
      <c r="R13" s="34"/>
    </row>
    <row r="14" customFormat="false" ht="16" hidden="false" customHeight="false" outlineLevel="0" collapsed="false">
      <c r="A14" s="0" t="s">
        <v>52</v>
      </c>
      <c r="B14" s="34" t="s">
        <v>70</v>
      </c>
      <c r="C14" s="35" t="n">
        <v>7.124516</v>
      </c>
      <c r="D14" s="35" t="n">
        <v>1.323427</v>
      </c>
      <c r="E14" s="35" t="n">
        <v>4.98</v>
      </c>
      <c r="F14" s="35" t="n">
        <v>6.155</v>
      </c>
      <c r="G14" s="35" t="n">
        <v>6.89</v>
      </c>
      <c r="H14" s="35" t="n">
        <v>7.98</v>
      </c>
      <c r="I14" s="35" t="n">
        <v>9.6</v>
      </c>
      <c r="J14" s="34" t="n">
        <v>31</v>
      </c>
      <c r="K14" s="34" t="n">
        <v>0</v>
      </c>
      <c r="L14" s="36" t="n">
        <v>0.1688338</v>
      </c>
      <c r="M14" s="34" t="s">
        <v>54</v>
      </c>
      <c r="N14" s="36" t="n">
        <v>0.1823405</v>
      </c>
      <c r="O14" s="34" t="s">
        <v>71</v>
      </c>
      <c r="R14" s="34"/>
    </row>
    <row r="15" customFormat="false" ht="16" hidden="false" customHeight="false" outlineLevel="0" collapsed="false">
      <c r="A15" s="0" t="s">
        <v>52</v>
      </c>
      <c r="B15" s="34" t="s">
        <v>72</v>
      </c>
      <c r="C15" s="35" t="n">
        <v>7.26293</v>
      </c>
      <c r="D15" s="35" t="n">
        <v>1.5988429</v>
      </c>
      <c r="E15" s="35" t="n">
        <v>3.74</v>
      </c>
      <c r="F15" s="35" t="n">
        <v>5.95</v>
      </c>
      <c r="G15" s="35" t="n">
        <v>7.08</v>
      </c>
      <c r="H15" s="35" t="n">
        <v>8.5375</v>
      </c>
      <c r="I15" s="35" t="n">
        <v>12.02</v>
      </c>
      <c r="J15" s="34" t="n">
        <v>1198</v>
      </c>
      <c r="K15" s="34" t="n">
        <v>0</v>
      </c>
      <c r="L15" s="36" t="n">
        <v>9.89999E-005</v>
      </c>
      <c r="M15" s="34" t="s">
        <v>54</v>
      </c>
      <c r="N15" s="36" t="n">
        <v>0.0002056152</v>
      </c>
      <c r="O15" s="34" t="s">
        <v>57</v>
      </c>
      <c r="R15" s="34"/>
    </row>
    <row r="16" customFormat="false" ht="16" hidden="false" customHeight="false" outlineLevel="0" collapsed="false">
      <c r="A16" s="0" t="s">
        <v>52</v>
      </c>
      <c r="B16" s="34" t="s">
        <v>73</v>
      </c>
      <c r="C16" s="35" t="n">
        <v>7.268061</v>
      </c>
      <c r="D16" s="35" t="n">
        <v>1.2350105</v>
      </c>
      <c r="E16" s="35" t="n">
        <v>4.53</v>
      </c>
      <c r="F16" s="35" t="n">
        <v>6.3925</v>
      </c>
      <c r="G16" s="35" t="n">
        <v>7.29</v>
      </c>
      <c r="H16" s="35" t="n">
        <v>8.12</v>
      </c>
      <c r="I16" s="35" t="n">
        <v>10.05</v>
      </c>
      <c r="J16" s="34" t="n">
        <v>98</v>
      </c>
      <c r="K16" s="34" t="n">
        <v>0</v>
      </c>
      <c r="L16" s="36" t="n">
        <v>0.1983708</v>
      </c>
      <c r="M16" s="34" t="s">
        <v>54</v>
      </c>
      <c r="N16" s="36" t="n">
        <v>0.2060004</v>
      </c>
      <c r="O16" s="34" t="s">
        <v>71</v>
      </c>
      <c r="R16" s="34"/>
    </row>
    <row r="17" customFormat="false" ht="16" hidden="false" customHeight="false" outlineLevel="0" collapsed="false">
      <c r="A17" s="0" t="s">
        <v>52</v>
      </c>
      <c r="B17" s="34" t="s">
        <v>74</v>
      </c>
      <c r="C17" s="35" t="n">
        <v>7.433333</v>
      </c>
      <c r="D17" s="35" t="n">
        <v>2.1706739</v>
      </c>
      <c r="E17" s="35" t="n">
        <v>4.81</v>
      </c>
      <c r="F17" s="35" t="n">
        <v>5.1</v>
      </c>
      <c r="G17" s="35" t="n">
        <v>8.07</v>
      </c>
      <c r="H17" s="35" t="n">
        <v>9.23</v>
      </c>
      <c r="I17" s="35" t="n">
        <v>9.99</v>
      </c>
      <c r="J17" s="34" t="n">
        <v>9</v>
      </c>
      <c r="K17" s="34" t="n">
        <v>0</v>
      </c>
      <c r="L17" s="36" t="n">
        <v>0.4775365</v>
      </c>
      <c r="M17" s="34" t="s">
        <v>75</v>
      </c>
      <c r="N17" s="36" t="n">
        <v>0.4775365</v>
      </c>
      <c r="O17" s="34" t="s">
        <v>71</v>
      </c>
      <c r="R17" s="34"/>
    </row>
    <row r="18" customFormat="false" ht="16" hidden="false" customHeight="false" outlineLevel="0" collapsed="false">
      <c r="A18" s="0" t="s">
        <v>52</v>
      </c>
      <c r="B18" s="34" t="s">
        <v>76</v>
      </c>
      <c r="C18" s="35" t="n">
        <v>7.566613</v>
      </c>
      <c r="D18" s="35" t="n">
        <v>1.8388742</v>
      </c>
      <c r="E18" s="35" t="n">
        <v>3.97</v>
      </c>
      <c r="F18" s="35" t="n">
        <v>5.9975</v>
      </c>
      <c r="G18" s="35" t="n">
        <v>7.765</v>
      </c>
      <c r="H18" s="35" t="n">
        <v>9.245</v>
      </c>
      <c r="I18" s="35" t="n">
        <v>11.37</v>
      </c>
      <c r="J18" s="34" t="n">
        <v>124</v>
      </c>
      <c r="K18" s="34" t="n">
        <v>0</v>
      </c>
      <c r="L18" s="36" t="n">
        <v>0.1380939</v>
      </c>
      <c r="M18" s="34" t="s">
        <v>75</v>
      </c>
      <c r="N18" s="36" t="n">
        <v>0.1553556</v>
      </c>
      <c r="O18" s="34" t="s">
        <v>71</v>
      </c>
      <c r="R18" s="34"/>
    </row>
    <row r="19" customFormat="false" ht="16" hidden="false" customHeight="false" outlineLevel="0" collapsed="false">
      <c r="A19" s="0" t="s">
        <v>52</v>
      </c>
      <c r="B19" s="34" t="s">
        <v>77</v>
      </c>
      <c r="C19" s="35" t="n">
        <v>7.784155</v>
      </c>
      <c r="D19" s="35" t="n">
        <v>1.3706734</v>
      </c>
      <c r="E19" s="35" t="n">
        <v>4.73</v>
      </c>
      <c r="F19" s="35" t="n">
        <v>6.6</v>
      </c>
      <c r="G19" s="35" t="n">
        <v>7.97</v>
      </c>
      <c r="H19" s="35" t="n">
        <v>8.84</v>
      </c>
      <c r="I19" s="35" t="n">
        <v>11.4</v>
      </c>
      <c r="J19" s="34" t="n">
        <v>219</v>
      </c>
      <c r="K19" s="34" t="n">
        <v>0</v>
      </c>
      <c r="L19" s="36" t="n">
        <v>0.0002589997</v>
      </c>
      <c r="M19" s="34" t="s">
        <v>75</v>
      </c>
      <c r="N19" s="36" t="n">
        <v>0.0004370621</v>
      </c>
      <c r="O19" s="34" t="s">
        <v>57</v>
      </c>
      <c r="R19" s="34"/>
    </row>
    <row r="20" customFormat="false" ht="16" hidden="false" customHeight="false" outlineLevel="0" collapsed="false">
      <c r="A20" s="0" t="s">
        <v>52</v>
      </c>
      <c r="B20" s="34" t="s">
        <v>78</v>
      </c>
      <c r="C20" s="35" t="n">
        <v>7.841127</v>
      </c>
      <c r="D20" s="35" t="n">
        <v>1.7372348</v>
      </c>
      <c r="E20" s="35" t="n">
        <v>4.67</v>
      </c>
      <c r="F20" s="35" t="n">
        <v>6.32</v>
      </c>
      <c r="G20" s="35" t="n">
        <v>8.025</v>
      </c>
      <c r="H20" s="35" t="n">
        <v>9.23</v>
      </c>
      <c r="I20" s="35" t="n">
        <v>12.21</v>
      </c>
      <c r="J20" s="34" t="n">
        <v>284</v>
      </c>
      <c r="K20" s="34" t="n">
        <v>0</v>
      </c>
      <c r="L20" s="36" t="n">
        <v>3.999996E-006</v>
      </c>
      <c r="M20" s="34" t="s">
        <v>75</v>
      </c>
      <c r="N20" s="36" t="n">
        <v>1.199999E-005</v>
      </c>
      <c r="O20" s="34" t="s">
        <v>55</v>
      </c>
      <c r="R20" s="34"/>
    </row>
    <row r="21" customFormat="false" ht="16" hidden="false" customHeight="false" outlineLevel="0" collapsed="false">
      <c r="A21" s="0" t="s">
        <v>52</v>
      </c>
      <c r="B21" s="34" t="s">
        <v>79</v>
      </c>
      <c r="C21" s="35" t="n">
        <v>7.914737</v>
      </c>
      <c r="D21" s="35" t="n">
        <v>1.6636536</v>
      </c>
      <c r="E21" s="35" t="n">
        <v>4.32</v>
      </c>
      <c r="F21" s="35" t="n">
        <v>6.71</v>
      </c>
      <c r="G21" s="35" t="n">
        <v>8.43</v>
      </c>
      <c r="H21" s="35" t="n">
        <v>9.19</v>
      </c>
      <c r="I21" s="35" t="n">
        <v>11.18</v>
      </c>
      <c r="J21" s="34" t="n">
        <v>57</v>
      </c>
      <c r="K21" s="34" t="n">
        <v>0</v>
      </c>
      <c r="L21" s="36" t="n">
        <v>0.01007899</v>
      </c>
      <c r="M21" s="34" t="s">
        <v>75</v>
      </c>
      <c r="N21" s="36" t="n">
        <v>0.01360664</v>
      </c>
      <c r="O21" s="34" t="s">
        <v>66</v>
      </c>
      <c r="R21" s="34"/>
    </row>
    <row r="22" customFormat="false" ht="16" hidden="false" customHeight="false" outlineLevel="0" collapsed="false">
      <c r="A22" s="0" t="s">
        <v>52</v>
      </c>
      <c r="B22" s="34" t="s">
        <v>80</v>
      </c>
      <c r="C22" s="35" t="n">
        <v>8.159535</v>
      </c>
      <c r="D22" s="35" t="n">
        <v>1.3319493</v>
      </c>
      <c r="E22" s="35" t="n">
        <v>5.03</v>
      </c>
      <c r="F22" s="35" t="n">
        <v>7.31</v>
      </c>
      <c r="G22" s="35" t="n">
        <v>8.29</v>
      </c>
      <c r="H22" s="35" t="n">
        <v>9.2</v>
      </c>
      <c r="I22" s="35" t="n">
        <v>11.14</v>
      </c>
      <c r="J22" s="34" t="n">
        <v>129</v>
      </c>
      <c r="K22" s="34" t="n">
        <v>0</v>
      </c>
      <c r="L22" s="36" t="n">
        <v>1.999998E-006</v>
      </c>
      <c r="M22" s="34" t="s">
        <v>75</v>
      </c>
      <c r="N22" s="36" t="n">
        <v>6.749993E-006</v>
      </c>
      <c r="O22" s="34" t="s">
        <v>55</v>
      </c>
      <c r="R22" s="34"/>
    </row>
    <row r="23" customFormat="false" ht="16" hidden="false" customHeight="false" outlineLevel="0" collapsed="false">
      <c r="A23" s="0" t="s">
        <v>52</v>
      </c>
      <c r="B23" s="34" t="s">
        <v>81</v>
      </c>
      <c r="C23" s="35" t="n">
        <v>8.171034</v>
      </c>
      <c r="D23" s="35" t="n">
        <v>1.5176894</v>
      </c>
      <c r="E23" s="35" t="n">
        <v>4.75</v>
      </c>
      <c r="F23" s="35" t="n">
        <v>7.34</v>
      </c>
      <c r="G23" s="35" t="n">
        <v>8.1</v>
      </c>
      <c r="H23" s="35" t="n">
        <v>9.5</v>
      </c>
      <c r="I23" s="35" t="n">
        <v>10.49</v>
      </c>
      <c r="J23" s="34" t="n">
        <v>29</v>
      </c>
      <c r="K23" s="34" t="n">
        <v>0</v>
      </c>
      <c r="L23" s="36" t="n">
        <v>0.006553993</v>
      </c>
      <c r="M23" s="34" t="s">
        <v>75</v>
      </c>
      <c r="N23" s="36" t="n">
        <v>0.00931357</v>
      </c>
      <c r="O23" s="34" t="s">
        <v>59</v>
      </c>
      <c r="R23" s="34"/>
    </row>
    <row r="24" customFormat="false" ht="16" hidden="false" customHeight="false" outlineLevel="0" collapsed="false">
      <c r="A24" s="0" t="s">
        <v>52</v>
      </c>
      <c r="B24" s="34" t="s">
        <v>82</v>
      </c>
      <c r="C24" s="35" t="n">
        <v>8.297872</v>
      </c>
      <c r="D24" s="35" t="n">
        <v>1.4139029</v>
      </c>
      <c r="E24" s="35" t="n">
        <v>5.08</v>
      </c>
      <c r="F24" s="35" t="n">
        <v>7.365</v>
      </c>
      <c r="G24" s="35" t="n">
        <v>8.84</v>
      </c>
      <c r="H24" s="35" t="n">
        <v>9.44</v>
      </c>
      <c r="I24" s="35" t="n">
        <v>10.32</v>
      </c>
      <c r="J24" s="34" t="n">
        <v>47</v>
      </c>
      <c r="K24" s="34" t="n">
        <v>0</v>
      </c>
      <c r="L24" s="36" t="n">
        <v>0.0001149999</v>
      </c>
      <c r="M24" s="34" t="s">
        <v>75</v>
      </c>
      <c r="N24" s="36" t="n">
        <v>0.0002217855</v>
      </c>
      <c r="O24" s="34" t="s">
        <v>57</v>
      </c>
      <c r="R24" s="34"/>
    </row>
    <row r="25" customFormat="false" ht="16" hidden="false" customHeight="false" outlineLevel="0" collapsed="false">
      <c r="A25" s="0" t="s">
        <v>52</v>
      </c>
      <c r="B25" s="34" t="s">
        <v>83</v>
      </c>
      <c r="C25" s="35" t="n">
        <v>8.49801</v>
      </c>
      <c r="D25" s="35" t="n">
        <v>1.353132</v>
      </c>
      <c r="E25" s="35" t="n">
        <v>4.77</v>
      </c>
      <c r="F25" s="35" t="n">
        <v>7.5975</v>
      </c>
      <c r="G25" s="35" t="n">
        <v>8.55</v>
      </c>
      <c r="H25" s="35" t="n">
        <v>9.4725</v>
      </c>
      <c r="I25" s="35" t="n">
        <v>11.31</v>
      </c>
      <c r="J25" s="34" t="n">
        <v>206</v>
      </c>
      <c r="K25" s="34" t="n">
        <v>0</v>
      </c>
      <c r="L25" s="36" t="n">
        <v>1.999998E-006</v>
      </c>
      <c r="M25" s="34" t="s">
        <v>75</v>
      </c>
      <c r="N25" s="36" t="n">
        <v>6.749993E-006</v>
      </c>
      <c r="O25" s="34" t="s">
        <v>55</v>
      </c>
      <c r="R25" s="34"/>
    </row>
    <row r="26" customFormat="false" ht="16" hidden="false" customHeight="false" outlineLevel="0" collapsed="false">
      <c r="A26" s="0" t="s">
        <v>52</v>
      </c>
      <c r="B26" s="34" t="s">
        <v>84</v>
      </c>
      <c r="C26" s="35" t="n">
        <v>8.565326</v>
      </c>
      <c r="D26" s="35" t="n">
        <v>1.274823</v>
      </c>
      <c r="E26" s="35" t="n">
        <v>5.11</v>
      </c>
      <c r="F26" s="35" t="n">
        <v>8.02</v>
      </c>
      <c r="G26" s="35" t="n">
        <v>8.8</v>
      </c>
      <c r="H26" s="35" t="n">
        <v>9.49</v>
      </c>
      <c r="I26" s="35" t="n">
        <v>11.25</v>
      </c>
      <c r="J26" s="34" t="n">
        <v>184</v>
      </c>
      <c r="K26" s="34" t="n">
        <v>0</v>
      </c>
      <c r="L26" s="36" t="n">
        <v>1.999998E-006</v>
      </c>
      <c r="M26" s="34" t="s">
        <v>75</v>
      </c>
      <c r="N26" s="36" t="n">
        <v>6.749993E-006</v>
      </c>
      <c r="O26" s="34" t="s">
        <v>55</v>
      </c>
      <c r="R26" s="34"/>
    </row>
    <row r="27" customFormat="false" ht="16" hidden="false" customHeight="false" outlineLevel="0" collapsed="false">
      <c r="A27" s="0" t="s">
        <v>52</v>
      </c>
      <c r="B27" s="34" t="s">
        <v>85</v>
      </c>
      <c r="C27" s="35" t="n">
        <v>9.793704</v>
      </c>
      <c r="D27" s="35" t="n">
        <v>1.5741399</v>
      </c>
      <c r="E27" s="35" t="n">
        <v>4.53</v>
      </c>
      <c r="F27" s="35" t="n">
        <v>9.62</v>
      </c>
      <c r="G27" s="35" t="n">
        <v>10.2</v>
      </c>
      <c r="H27" s="35" t="n">
        <v>10.655</v>
      </c>
      <c r="I27" s="35" t="n">
        <v>11.08</v>
      </c>
      <c r="J27" s="34" t="n">
        <v>27</v>
      </c>
      <c r="K27" s="34" t="n">
        <v>0</v>
      </c>
      <c r="L27" s="36" t="n">
        <v>1.999998E-006</v>
      </c>
      <c r="M27" s="34" t="s">
        <v>75</v>
      </c>
      <c r="N27" s="36" t="n">
        <v>6.749993E-006</v>
      </c>
      <c r="O27" s="34" t="s">
        <v>55</v>
      </c>
      <c r="R27" s="34"/>
    </row>
    <row r="28" customFormat="false" ht="16" hidden="false" customHeight="false" outlineLevel="0" collapsed="false">
      <c r="A28" s="0" t="s">
        <v>52</v>
      </c>
      <c r="B28" s="34" t="s">
        <v>86</v>
      </c>
      <c r="C28" s="35" t="n">
        <v>10.41641</v>
      </c>
      <c r="D28" s="35" t="n">
        <v>1.0642355</v>
      </c>
      <c r="E28" s="35" t="n">
        <v>5.6</v>
      </c>
      <c r="F28" s="35" t="n">
        <v>10.24</v>
      </c>
      <c r="G28" s="35" t="n">
        <v>10.65</v>
      </c>
      <c r="H28" s="35" t="n">
        <v>10.99</v>
      </c>
      <c r="I28" s="35" t="n">
        <v>12.06</v>
      </c>
      <c r="J28" s="34" t="n">
        <v>39</v>
      </c>
      <c r="K28" s="34" t="n">
        <v>0</v>
      </c>
      <c r="L28" s="36" t="n">
        <v>1.999998E-006</v>
      </c>
      <c r="M28" s="34" t="s">
        <v>75</v>
      </c>
      <c r="N28" s="36" t="n">
        <v>6.749993E-006</v>
      </c>
      <c r="O28" s="34" t="s">
        <v>55</v>
      </c>
      <c r="R28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83"/>
    <col collapsed="false" customWidth="true" hidden="false" outlineLevel="0" max="2" min="2" style="0" width="24.83"/>
  </cols>
  <sheetData>
    <row r="1" s="4" customFormat="true" ht="16" hidden="false" customHeight="false" outlineLevel="0" collapsed="false">
      <c r="A1" s="4" t="s">
        <v>13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5</v>
      </c>
      <c r="H1" s="4" t="s">
        <v>27</v>
      </c>
      <c r="I1" s="4" t="s">
        <v>29</v>
      </c>
      <c r="J1" s="4" t="s">
        <v>31</v>
      </c>
      <c r="K1" s="4" t="s">
        <v>33</v>
      </c>
      <c r="L1" s="4" t="s">
        <v>35</v>
      </c>
      <c r="M1" s="4" t="s">
        <v>37</v>
      </c>
      <c r="N1" s="4" t="s">
        <v>39</v>
      </c>
      <c r="O1" s="4" t="s">
        <v>41</v>
      </c>
    </row>
    <row r="2" customFormat="false" ht="16" hidden="false" customHeight="false" outlineLevel="0" collapsed="false">
      <c r="A2" s="0" t="s">
        <v>87</v>
      </c>
      <c r="B2" s="0" t="s">
        <v>88</v>
      </c>
      <c r="C2" s="37" t="n">
        <v>0.064174375</v>
      </c>
      <c r="D2" s="37" t="n">
        <v>0.168380328096602</v>
      </c>
      <c r="E2" s="37" t="n">
        <v>0</v>
      </c>
      <c r="F2" s="37" t="n">
        <v>0</v>
      </c>
      <c r="G2" s="37" t="n">
        <v>0</v>
      </c>
      <c r="H2" s="37" t="n">
        <v>0.053085</v>
      </c>
      <c r="I2" s="37" t="n">
        <v>0.75684</v>
      </c>
      <c r="J2" s="0" t="n">
        <v>32</v>
      </c>
      <c r="K2" s="0" t="n">
        <v>7</v>
      </c>
      <c r="L2" s="38" t="n">
        <v>1.999998000002E-006</v>
      </c>
      <c r="M2" s="0" t="s">
        <v>54</v>
      </c>
      <c r="N2" s="38" t="n">
        <v>8.999991000009E-006</v>
      </c>
      <c r="O2" s="0" t="s">
        <v>55</v>
      </c>
    </row>
    <row r="3" customFormat="false" ht="16" hidden="false" customHeight="false" outlineLevel="0" collapsed="false">
      <c r="A3" s="0" t="s">
        <v>87</v>
      </c>
      <c r="B3" s="0" t="s">
        <v>89</v>
      </c>
      <c r="C3" s="37" t="n">
        <v>0.102911428571429</v>
      </c>
      <c r="D3" s="37" t="n">
        <v>0.212163994690091</v>
      </c>
      <c r="E3" s="37" t="n">
        <v>0</v>
      </c>
      <c r="F3" s="37" t="n">
        <v>0</v>
      </c>
      <c r="G3" s="37" t="n">
        <v>0</v>
      </c>
      <c r="H3" s="37" t="n">
        <v>0.12673</v>
      </c>
      <c r="I3" s="37" t="n">
        <v>0.82438</v>
      </c>
      <c r="J3" s="0" t="n">
        <v>21</v>
      </c>
      <c r="K3" s="0" t="n">
        <v>6</v>
      </c>
      <c r="L3" s="38" t="n">
        <v>1.999998000002E-006</v>
      </c>
      <c r="M3" s="0" t="s">
        <v>54</v>
      </c>
      <c r="N3" s="38" t="n">
        <v>8.999991000009E-006</v>
      </c>
      <c r="O3" s="0" t="s">
        <v>55</v>
      </c>
    </row>
    <row r="4" customFormat="false" ht="16" hidden="false" customHeight="false" outlineLevel="0" collapsed="false">
      <c r="A4" s="0" t="s">
        <v>87</v>
      </c>
      <c r="B4" s="0" t="s">
        <v>81</v>
      </c>
      <c r="C4" s="37" t="n">
        <v>0.137351785714286</v>
      </c>
      <c r="D4" s="37" t="n">
        <v>0.106245061621307</v>
      </c>
      <c r="E4" s="37" t="n">
        <v>0</v>
      </c>
      <c r="F4" s="37" t="n">
        <v>0.0463675</v>
      </c>
      <c r="G4" s="37" t="n">
        <v>0.12688</v>
      </c>
      <c r="H4" s="37" t="n">
        <v>0.1951375</v>
      </c>
      <c r="I4" s="37" t="n">
        <v>0.40986</v>
      </c>
      <c r="J4" s="0" t="n">
        <v>28</v>
      </c>
      <c r="K4" s="0" t="n">
        <v>1</v>
      </c>
      <c r="L4" s="38" t="n">
        <v>2.3999976000024E-005</v>
      </c>
      <c r="M4" s="0" t="s">
        <v>54</v>
      </c>
      <c r="N4" s="38" t="n">
        <v>8.0999919000081E-005</v>
      </c>
      <c r="O4" s="0" t="s">
        <v>55</v>
      </c>
    </row>
    <row r="5" customFormat="false" ht="16" hidden="false" customHeight="false" outlineLevel="0" collapsed="false">
      <c r="A5" s="0" t="s">
        <v>87</v>
      </c>
      <c r="B5" s="0" t="s">
        <v>90</v>
      </c>
      <c r="C5" s="37" t="n">
        <v>0.141963571428571</v>
      </c>
      <c r="D5" s="37" t="n">
        <v>0.19162648755435</v>
      </c>
      <c r="E5" s="37" t="n">
        <v>0</v>
      </c>
      <c r="F5" s="37" t="n">
        <v>0</v>
      </c>
      <c r="G5" s="37" t="n">
        <v>0.036</v>
      </c>
      <c r="H5" s="37" t="n">
        <v>0.2375625</v>
      </c>
      <c r="I5" s="37" t="n">
        <v>0.54251</v>
      </c>
      <c r="J5" s="0" t="n">
        <v>14</v>
      </c>
      <c r="K5" s="0" t="n">
        <v>0</v>
      </c>
      <c r="L5" s="38" t="n">
        <v>0.00337999662000338</v>
      </c>
      <c r="M5" s="0" t="s">
        <v>54</v>
      </c>
      <c r="N5" s="38" t="n">
        <v>0.0101399898600101</v>
      </c>
      <c r="O5" s="0" t="s">
        <v>66</v>
      </c>
    </row>
    <row r="6" customFormat="false" ht="16" hidden="false" customHeight="false" outlineLevel="0" collapsed="false">
      <c r="A6" s="0" t="s">
        <v>87</v>
      </c>
      <c r="B6" s="0" t="s">
        <v>91</v>
      </c>
      <c r="C6" s="37" t="n">
        <v>0.165208823529412</v>
      </c>
      <c r="D6" s="37" t="n">
        <v>0.284932524290453</v>
      </c>
      <c r="E6" s="37" t="n">
        <v>0</v>
      </c>
      <c r="F6" s="37" t="n">
        <v>0</v>
      </c>
      <c r="G6" s="37" t="n">
        <v>0.05392</v>
      </c>
      <c r="H6" s="37" t="n">
        <v>0.16514</v>
      </c>
      <c r="I6" s="37" t="n">
        <v>1.07641</v>
      </c>
      <c r="J6" s="0" t="n">
        <v>17</v>
      </c>
      <c r="K6" s="0" t="n">
        <v>0</v>
      </c>
      <c r="L6" s="38" t="n">
        <v>0.0053989946010054</v>
      </c>
      <c r="M6" s="0" t="s">
        <v>54</v>
      </c>
      <c r="N6" s="38" t="n">
        <v>0.0145772854227146</v>
      </c>
      <c r="O6" s="0" t="s">
        <v>66</v>
      </c>
    </row>
    <row r="7" customFormat="false" ht="16" hidden="false" customHeight="false" outlineLevel="0" collapsed="false">
      <c r="A7" s="0" t="s">
        <v>87</v>
      </c>
      <c r="B7" s="0" t="s">
        <v>92</v>
      </c>
      <c r="C7" s="37" t="n">
        <v>0.20583083032491</v>
      </c>
      <c r="D7" s="37" t="n">
        <v>0.246469300236542</v>
      </c>
      <c r="E7" s="37" t="n">
        <v>0</v>
      </c>
      <c r="F7" s="37" t="n">
        <v>0.03863</v>
      </c>
      <c r="G7" s="37" t="n">
        <v>0.14109</v>
      </c>
      <c r="H7" s="37" t="n">
        <v>0.30265</v>
      </c>
      <c r="I7" s="37" t="n">
        <v>2.43927</v>
      </c>
      <c r="J7" s="0" t="n">
        <v>277</v>
      </c>
      <c r="K7" s="0" t="n">
        <v>7</v>
      </c>
      <c r="L7" s="38" t="n">
        <v>1.999998000002E-006</v>
      </c>
      <c r="M7" s="0" t="s">
        <v>54</v>
      </c>
      <c r="N7" s="38" t="n">
        <v>8.999991000009E-006</v>
      </c>
      <c r="O7" s="0" t="s">
        <v>55</v>
      </c>
    </row>
    <row r="8" customFormat="false" ht="16" hidden="false" customHeight="false" outlineLevel="0" collapsed="false">
      <c r="A8" s="0" t="s">
        <v>87</v>
      </c>
      <c r="B8" s="0" t="s">
        <v>63</v>
      </c>
      <c r="C8" s="37" t="n">
        <v>0.216562047244095</v>
      </c>
      <c r="D8" s="37" t="n">
        <v>0.295408738534661</v>
      </c>
      <c r="E8" s="37" t="n">
        <v>0</v>
      </c>
      <c r="F8" s="37" t="n">
        <v>0.03759</v>
      </c>
      <c r="G8" s="37" t="n">
        <v>0.1252</v>
      </c>
      <c r="H8" s="37" t="n">
        <v>0.26291</v>
      </c>
      <c r="I8" s="37" t="n">
        <v>2.1682</v>
      </c>
      <c r="J8" s="0" t="n">
        <v>381</v>
      </c>
      <c r="K8" s="0" t="n">
        <v>9</v>
      </c>
      <c r="L8" s="38" t="n">
        <v>1.999998000002E-006</v>
      </c>
      <c r="M8" s="0" t="s">
        <v>54</v>
      </c>
      <c r="N8" s="38" t="n">
        <v>8.999991000009E-006</v>
      </c>
      <c r="O8" s="0" t="s">
        <v>55</v>
      </c>
    </row>
    <row r="9" customFormat="false" ht="16" hidden="false" customHeight="false" outlineLevel="0" collapsed="false">
      <c r="A9" s="0" t="s">
        <v>87</v>
      </c>
      <c r="B9" s="0" t="s">
        <v>93</v>
      </c>
      <c r="C9" s="37" t="n">
        <v>0.231246923076923</v>
      </c>
      <c r="D9" s="37" t="n">
        <v>0.23847931662182</v>
      </c>
      <c r="E9" s="37" t="n">
        <v>0</v>
      </c>
      <c r="F9" s="37" t="n">
        <v>0.05417</v>
      </c>
      <c r="G9" s="37" t="n">
        <v>0.1779</v>
      </c>
      <c r="H9" s="37" t="n">
        <v>0.31415</v>
      </c>
      <c r="I9" s="37" t="n">
        <v>0.78822</v>
      </c>
      <c r="J9" s="0" t="n">
        <v>13</v>
      </c>
      <c r="K9" s="0" t="n">
        <v>3</v>
      </c>
      <c r="L9" s="38" t="n">
        <v>0.086995913004087</v>
      </c>
      <c r="M9" s="0" t="s">
        <v>54</v>
      </c>
      <c r="N9" s="38" t="n">
        <v>0.146805603194397</v>
      </c>
      <c r="O9" s="0" t="s">
        <v>71</v>
      </c>
    </row>
    <row r="10" customFormat="false" ht="16" hidden="false" customHeight="false" outlineLevel="0" collapsed="false">
      <c r="A10" s="0" t="s">
        <v>87</v>
      </c>
      <c r="B10" s="0" t="s">
        <v>94</v>
      </c>
      <c r="C10" s="37" t="n">
        <v>0.244317777777778</v>
      </c>
      <c r="D10" s="37" t="n">
        <v>0.223638460398574</v>
      </c>
      <c r="E10" s="37" t="n">
        <v>0</v>
      </c>
      <c r="F10" s="37" t="n">
        <v>0</v>
      </c>
      <c r="G10" s="37" t="n">
        <v>0.23249</v>
      </c>
      <c r="H10" s="37" t="n">
        <v>0.45526</v>
      </c>
      <c r="I10" s="37" t="n">
        <v>0.5369</v>
      </c>
      <c r="J10" s="0" t="n">
        <v>9</v>
      </c>
      <c r="K10" s="0" t="n">
        <v>0</v>
      </c>
      <c r="L10" s="38" t="n">
        <v>0.203436796563203</v>
      </c>
      <c r="M10" s="0" t="s">
        <v>54</v>
      </c>
      <c r="N10" s="38" t="n">
        <v>0.261561595581262</v>
      </c>
      <c r="O10" s="0" t="s">
        <v>71</v>
      </c>
    </row>
    <row r="11" customFormat="false" ht="16" hidden="false" customHeight="false" outlineLevel="0" collapsed="false">
      <c r="A11" s="0" t="s">
        <v>87</v>
      </c>
      <c r="B11" s="0" t="s">
        <v>95</v>
      </c>
      <c r="C11" s="37" t="n">
        <v>0.253309166666667</v>
      </c>
      <c r="D11" s="37" t="n">
        <v>0.368206563159577</v>
      </c>
      <c r="E11" s="37" t="n">
        <v>0</v>
      </c>
      <c r="F11" s="37" t="n">
        <v>0.0246175</v>
      </c>
      <c r="G11" s="37" t="n">
        <v>0.135785</v>
      </c>
      <c r="H11" s="37" t="n">
        <v>0.3314525</v>
      </c>
      <c r="I11" s="37" t="n">
        <v>1.31325</v>
      </c>
      <c r="J11" s="0" t="n">
        <v>12</v>
      </c>
      <c r="K11" s="0" t="n">
        <v>0</v>
      </c>
      <c r="L11" s="38" t="n">
        <v>0.191068808931191</v>
      </c>
      <c r="M11" s="0" t="s">
        <v>54</v>
      </c>
      <c r="N11" s="38" t="n">
        <v>0.257942892057108</v>
      </c>
      <c r="O11" s="0" t="s">
        <v>71</v>
      </c>
    </row>
    <row r="12" customFormat="false" ht="16" hidden="false" customHeight="false" outlineLevel="0" collapsed="false">
      <c r="A12" s="0" t="s">
        <v>87</v>
      </c>
      <c r="B12" s="0" t="s">
        <v>96</v>
      </c>
      <c r="C12" s="37" t="n">
        <v>0.266564074074074</v>
      </c>
      <c r="D12" s="37" t="n">
        <v>0.25554543573561</v>
      </c>
      <c r="E12" s="37" t="n">
        <v>0</v>
      </c>
      <c r="F12" s="37" t="n">
        <v>0.08749</v>
      </c>
      <c r="G12" s="37" t="n">
        <v>0.18133</v>
      </c>
      <c r="H12" s="37" t="n">
        <v>0.4104425</v>
      </c>
      <c r="I12" s="37" t="n">
        <v>1.5469</v>
      </c>
      <c r="J12" s="0" t="n">
        <v>108</v>
      </c>
      <c r="K12" s="0" t="n">
        <v>2</v>
      </c>
      <c r="L12" s="38" t="n">
        <v>0.00632599367400633</v>
      </c>
      <c r="M12" s="0" t="s">
        <v>54</v>
      </c>
      <c r="N12" s="38" t="n">
        <v>0.0155274390180155</v>
      </c>
      <c r="O12" s="0" t="s">
        <v>66</v>
      </c>
    </row>
    <row r="13" customFormat="false" ht="16" hidden="false" customHeight="false" outlineLevel="0" collapsed="false">
      <c r="A13" s="0" t="s">
        <v>87</v>
      </c>
      <c r="B13" s="0" t="s">
        <v>61</v>
      </c>
      <c r="C13" s="37" t="n">
        <v>0.274661466666667</v>
      </c>
      <c r="D13" s="37" t="n">
        <v>0.275257289177085</v>
      </c>
      <c r="E13" s="37" t="n">
        <v>0</v>
      </c>
      <c r="F13" s="37" t="n">
        <v>0.05427</v>
      </c>
      <c r="G13" s="37" t="n">
        <v>0.17033</v>
      </c>
      <c r="H13" s="37" t="n">
        <v>0.44066</v>
      </c>
      <c r="I13" s="37" t="n">
        <v>1.36979</v>
      </c>
      <c r="J13" s="0" t="n">
        <v>75</v>
      </c>
      <c r="K13" s="0" t="n">
        <v>6</v>
      </c>
      <c r="L13" s="38" t="n">
        <v>0.0304479695520304</v>
      </c>
      <c r="M13" s="0" t="s">
        <v>54</v>
      </c>
      <c r="N13" s="38" t="n">
        <v>0.0587210841360587</v>
      </c>
      <c r="O13" s="0" t="s">
        <v>71</v>
      </c>
    </row>
    <row r="14" customFormat="false" ht="16" hidden="false" customHeight="false" outlineLevel="0" collapsed="false">
      <c r="A14" s="0" t="s">
        <v>87</v>
      </c>
      <c r="B14" s="0" t="s">
        <v>97</v>
      </c>
      <c r="C14" s="37" t="n">
        <v>0.30927023255814</v>
      </c>
      <c r="D14" s="37" t="n">
        <v>0.350373213724811</v>
      </c>
      <c r="E14" s="37" t="n">
        <v>0</v>
      </c>
      <c r="F14" s="37" t="n">
        <v>0.0876975</v>
      </c>
      <c r="G14" s="37" t="n">
        <v>0.236205</v>
      </c>
      <c r="H14" s="37" t="n">
        <v>0.4176475</v>
      </c>
      <c r="I14" s="37" t="n">
        <v>3.33599</v>
      </c>
      <c r="J14" s="0" t="n">
        <v>172</v>
      </c>
      <c r="K14" s="0" t="n">
        <v>12</v>
      </c>
      <c r="L14" s="38" t="n">
        <v>0.0708299291700708</v>
      </c>
      <c r="M14" s="0" t="s">
        <v>54</v>
      </c>
      <c r="N14" s="38" t="n">
        <v>0.127493872506128</v>
      </c>
      <c r="O14" s="0" t="s">
        <v>71</v>
      </c>
    </row>
    <row r="15" customFormat="false" ht="16" hidden="false" customHeight="false" outlineLevel="0" collapsed="false">
      <c r="A15" s="0" t="s">
        <v>87</v>
      </c>
      <c r="B15" s="0" t="s">
        <v>98</v>
      </c>
      <c r="C15" s="37" t="n">
        <v>0.311576501547988</v>
      </c>
      <c r="D15" s="37" t="n">
        <v>0.224313410342454</v>
      </c>
      <c r="E15" s="37" t="n">
        <v>0</v>
      </c>
      <c r="F15" s="37" t="n">
        <v>0.132075</v>
      </c>
      <c r="G15" s="37" t="n">
        <v>0.27677</v>
      </c>
      <c r="H15" s="37" t="n">
        <v>0.467985</v>
      </c>
      <c r="I15" s="37" t="n">
        <v>1.18317</v>
      </c>
      <c r="J15" s="0" t="n">
        <v>323</v>
      </c>
      <c r="K15" s="0" t="n">
        <v>14</v>
      </c>
      <c r="L15" s="38" t="n">
        <v>0.0261909738090262</v>
      </c>
      <c r="M15" s="0" t="s">
        <v>54</v>
      </c>
      <c r="N15" s="38" t="n">
        <v>0.0543966379110544</v>
      </c>
      <c r="O15" s="0" t="s">
        <v>71</v>
      </c>
    </row>
    <row r="16" customFormat="false" ht="16" hidden="false" customHeight="false" outlineLevel="0" collapsed="false">
      <c r="A16" s="0" t="s">
        <v>87</v>
      </c>
      <c r="B16" s="0" t="s">
        <v>73</v>
      </c>
      <c r="C16" s="37" t="n">
        <v>0.324012989690722</v>
      </c>
      <c r="D16" s="37" t="n">
        <v>0.263282129252399</v>
      </c>
      <c r="E16" s="37" t="n">
        <v>0</v>
      </c>
      <c r="F16" s="37" t="n">
        <v>0.09288</v>
      </c>
      <c r="G16" s="37" t="n">
        <v>0.2669</v>
      </c>
      <c r="H16" s="37" t="n">
        <v>0.48707</v>
      </c>
      <c r="I16" s="37" t="n">
        <v>1.07201</v>
      </c>
      <c r="J16" s="0" t="n">
        <v>97</v>
      </c>
      <c r="K16" s="0" t="n">
        <v>1</v>
      </c>
      <c r="L16" s="38" t="n">
        <v>0.266948733051267</v>
      </c>
      <c r="M16" s="0" t="s">
        <v>54</v>
      </c>
      <c r="N16" s="38" t="n">
        <v>0.327618899653828</v>
      </c>
      <c r="O16" s="0" t="s">
        <v>71</v>
      </c>
    </row>
    <row r="17" customFormat="false" ht="16" hidden="false" customHeight="false" outlineLevel="0" collapsed="false">
      <c r="A17" s="0" t="s">
        <v>87</v>
      </c>
      <c r="B17" s="0" t="s">
        <v>99</v>
      </c>
      <c r="C17" s="37" t="n">
        <v>0.335320714285714</v>
      </c>
      <c r="D17" s="37" t="n">
        <v>0.254061811591655</v>
      </c>
      <c r="E17" s="37" t="n">
        <v>0</v>
      </c>
      <c r="F17" s="37" t="n">
        <v>0.12153</v>
      </c>
      <c r="G17" s="37" t="n">
        <v>0.337945</v>
      </c>
      <c r="H17" s="37" t="n">
        <v>0.4585475</v>
      </c>
      <c r="I17" s="37" t="n">
        <v>1.07731</v>
      </c>
      <c r="J17" s="0" t="n">
        <v>42</v>
      </c>
      <c r="K17" s="0" t="n">
        <v>5</v>
      </c>
      <c r="L17" s="38" t="n">
        <v>0.433990566009434</v>
      </c>
      <c r="M17" s="0" t="s">
        <v>54</v>
      </c>
      <c r="N17" s="38" t="n">
        <v>0.433990566009434</v>
      </c>
      <c r="O17" s="0" t="s">
        <v>71</v>
      </c>
    </row>
    <row r="18" customFormat="false" ht="16" hidden="false" customHeight="false" outlineLevel="0" collapsed="false">
      <c r="A18" s="0" t="s">
        <v>87</v>
      </c>
      <c r="B18" s="0" t="s">
        <v>77</v>
      </c>
      <c r="C18" s="37" t="n">
        <v>0.343633461538462</v>
      </c>
      <c r="D18" s="37" t="n">
        <v>0.319629844731421</v>
      </c>
      <c r="E18" s="37" t="n">
        <v>0</v>
      </c>
      <c r="F18" s="37" t="n">
        <v>0.112865</v>
      </c>
      <c r="G18" s="37" t="n">
        <v>0.272</v>
      </c>
      <c r="H18" s="37" t="n">
        <v>0.5016525</v>
      </c>
      <c r="I18" s="37" t="n">
        <v>1.95869</v>
      </c>
      <c r="J18" s="0" t="n">
        <v>208</v>
      </c>
      <c r="K18" s="0" t="n">
        <v>11</v>
      </c>
      <c r="L18" s="38" t="n">
        <v>0.388808611191389</v>
      </c>
      <c r="M18" s="0" t="s">
        <v>54</v>
      </c>
      <c r="N18" s="38" t="n">
        <v>0.403762788544904</v>
      </c>
      <c r="O18" s="0" t="s">
        <v>71</v>
      </c>
    </row>
    <row r="19" customFormat="false" ht="16" hidden="false" customHeight="false" outlineLevel="0" collapsed="false">
      <c r="A19" s="0" t="s">
        <v>87</v>
      </c>
      <c r="B19" s="0" t="s">
        <v>100</v>
      </c>
      <c r="C19" s="37" t="n">
        <v>0.364591306532663</v>
      </c>
      <c r="D19" s="37" t="n">
        <v>0.285778374199134</v>
      </c>
      <c r="E19" s="37" t="n">
        <v>0</v>
      </c>
      <c r="F19" s="37" t="n">
        <v>0.161165</v>
      </c>
      <c r="G19" s="37" t="n">
        <v>0.29436</v>
      </c>
      <c r="H19" s="37" t="n">
        <v>0.49879</v>
      </c>
      <c r="I19" s="37" t="n">
        <v>1.51406</v>
      </c>
      <c r="J19" s="0" t="n">
        <v>199</v>
      </c>
      <c r="K19" s="0" t="n">
        <v>7</v>
      </c>
      <c r="L19" s="38" t="n">
        <v>0.343047656952343</v>
      </c>
      <c r="M19" s="0" t="s">
        <v>75</v>
      </c>
      <c r="N19" s="38" t="n">
        <v>0.393427406572593</v>
      </c>
      <c r="O19" s="0" t="s">
        <v>71</v>
      </c>
    </row>
    <row r="20" customFormat="false" ht="16" hidden="false" customHeight="false" outlineLevel="0" collapsed="false">
      <c r="A20" s="0" t="s">
        <v>87</v>
      </c>
      <c r="B20" s="0" t="s">
        <v>101</v>
      </c>
      <c r="C20" s="37" t="n">
        <v>0.366980333333333</v>
      </c>
      <c r="D20" s="37" t="n">
        <v>0.473169779615377</v>
      </c>
      <c r="E20" s="37" t="n">
        <v>0</v>
      </c>
      <c r="F20" s="37" t="n">
        <v>0.0700675</v>
      </c>
      <c r="G20" s="37" t="n">
        <v>0.20796</v>
      </c>
      <c r="H20" s="37" t="n">
        <v>0.41777</v>
      </c>
      <c r="I20" s="37" t="n">
        <v>1.96822</v>
      </c>
      <c r="J20" s="0" t="n">
        <v>30</v>
      </c>
      <c r="K20" s="0" t="n">
        <v>1</v>
      </c>
      <c r="L20" s="38" t="n">
        <v>0.364284635715364</v>
      </c>
      <c r="M20" s="0" t="s">
        <v>75</v>
      </c>
      <c r="N20" s="38" t="n">
        <v>0.393427406572593</v>
      </c>
      <c r="O20" s="0" t="s">
        <v>71</v>
      </c>
    </row>
    <row r="21" customFormat="false" ht="16" hidden="false" customHeight="false" outlineLevel="0" collapsed="false">
      <c r="A21" s="0" t="s">
        <v>87</v>
      </c>
      <c r="B21" s="0" t="s">
        <v>102</v>
      </c>
      <c r="C21" s="37" t="n">
        <v>0.367755769230769</v>
      </c>
      <c r="D21" s="37" t="n">
        <v>0.281246390471744</v>
      </c>
      <c r="E21" s="37" t="n">
        <v>0</v>
      </c>
      <c r="F21" s="37" t="n">
        <v>0.20041</v>
      </c>
      <c r="G21" s="37" t="n">
        <v>0.295565</v>
      </c>
      <c r="H21" s="37" t="n">
        <v>0.5533625</v>
      </c>
      <c r="I21" s="37" t="n">
        <v>1.14112</v>
      </c>
      <c r="J21" s="0" t="n">
        <v>26</v>
      </c>
      <c r="K21" s="0" t="n">
        <v>0</v>
      </c>
      <c r="L21" s="38" t="n">
        <v>0.361276638723361</v>
      </c>
      <c r="M21" s="0" t="s">
        <v>75</v>
      </c>
      <c r="N21" s="38" t="n">
        <v>0.393427406572593</v>
      </c>
      <c r="O21" s="0" t="s">
        <v>71</v>
      </c>
    </row>
    <row r="22" customFormat="false" ht="16" hidden="false" customHeight="false" outlineLevel="0" collapsed="false">
      <c r="A22" s="0" t="s">
        <v>87</v>
      </c>
      <c r="B22" s="0" t="s">
        <v>72</v>
      </c>
      <c r="C22" s="37" t="n">
        <v>0.368796800348736</v>
      </c>
      <c r="D22" s="37" t="n">
        <v>0.406161117824256</v>
      </c>
      <c r="E22" s="37" t="n">
        <v>0</v>
      </c>
      <c r="F22" s="37" t="n">
        <v>0.13409</v>
      </c>
      <c r="G22" s="37" t="n">
        <v>0.30264</v>
      </c>
      <c r="H22" s="37" t="n">
        <v>0.5059</v>
      </c>
      <c r="I22" s="37" t="n">
        <v>7.41247</v>
      </c>
      <c r="J22" s="0" t="n">
        <v>1147</v>
      </c>
      <c r="K22" s="0" t="n">
        <v>51</v>
      </c>
      <c r="L22" s="38" t="n">
        <v>0.124960875039125</v>
      </c>
      <c r="M22" s="0" t="s">
        <v>75</v>
      </c>
      <c r="N22" s="38" t="n">
        <v>0.187441312558687</v>
      </c>
      <c r="O22" s="0" t="s">
        <v>71</v>
      </c>
    </row>
    <row r="23" customFormat="false" ht="16" hidden="false" customHeight="false" outlineLevel="0" collapsed="false">
      <c r="A23" s="0" t="s">
        <v>87</v>
      </c>
      <c r="B23" s="0" t="s">
        <v>60</v>
      </c>
      <c r="C23" s="37" t="n">
        <v>0.402905625</v>
      </c>
      <c r="D23" s="37" t="n">
        <v>0.300858582138535</v>
      </c>
      <c r="E23" s="37" t="n">
        <v>0</v>
      </c>
      <c r="F23" s="37" t="n">
        <v>0.1335925</v>
      </c>
      <c r="G23" s="37" t="n">
        <v>0.39015</v>
      </c>
      <c r="H23" s="37" t="n">
        <v>0.554565</v>
      </c>
      <c r="I23" s="37" t="n">
        <v>1.32045</v>
      </c>
      <c r="J23" s="0" t="n">
        <v>48</v>
      </c>
      <c r="K23" s="0" t="n">
        <v>3</v>
      </c>
      <c r="L23" s="38" t="n">
        <v>0.187726812273188</v>
      </c>
      <c r="M23" s="0" t="s">
        <v>75</v>
      </c>
      <c r="N23" s="38" t="n">
        <v>0.257942892057108</v>
      </c>
      <c r="O23" s="0" t="s">
        <v>71</v>
      </c>
    </row>
    <row r="24" customFormat="false" ht="16" hidden="false" customHeight="false" outlineLevel="0" collapsed="false">
      <c r="A24" s="0" t="s">
        <v>87</v>
      </c>
      <c r="B24" s="0" t="s">
        <v>103</v>
      </c>
      <c r="C24" s="37" t="n">
        <v>0.435580652173913</v>
      </c>
      <c r="D24" s="37" t="n">
        <v>0.419993283080692</v>
      </c>
      <c r="E24" s="37" t="n">
        <v>0</v>
      </c>
      <c r="F24" s="37" t="n">
        <v>0.1575825</v>
      </c>
      <c r="G24" s="37" t="n">
        <v>0.323005</v>
      </c>
      <c r="H24" s="37" t="n">
        <v>0.59729</v>
      </c>
      <c r="I24" s="37" t="n">
        <v>1.7923</v>
      </c>
      <c r="J24" s="0" t="n">
        <v>46</v>
      </c>
      <c r="K24" s="0" t="n">
        <v>3</v>
      </c>
      <c r="L24" s="38" t="n">
        <v>0.102735897264103</v>
      </c>
      <c r="M24" s="0" t="s">
        <v>75</v>
      </c>
      <c r="N24" s="38" t="n">
        <v>0.163168778007693</v>
      </c>
      <c r="O24" s="0" t="s">
        <v>71</v>
      </c>
    </row>
    <row r="25" customFormat="false" ht="16" hidden="false" customHeight="false" outlineLevel="0" collapsed="false">
      <c r="A25" s="0" t="s">
        <v>87</v>
      </c>
      <c r="B25" s="0" t="s">
        <v>80</v>
      </c>
      <c r="C25" s="37" t="n">
        <v>0.480824285714286</v>
      </c>
      <c r="D25" s="37" t="n">
        <v>0.293497104136797</v>
      </c>
      <c r="E25" s="37" t="n">
        <v>0.03401</v>
      </c>
      <c r="F25" s="37" t="n">
        <v>0.2692925</v>
      </c>
      <c r="G25" s="37" t="n">
        <v>0.425985</v>
      </c>
      <c r="H25" s="37" t="n">
        <v>0.61006</v>
      </c>
      <c r="I25" s="37" t="n">
        <v>1.63618</v>
      </c>
      <c r="J25" s="0" t="n">
        <v>126</v>
      </c>
      <c r="K25" s="0" t="n">
        <v>3</v>
      </c>
      <c r="L25" s="38" t="n">
        <v>0.0116269883730116</v>
      </c>
      <c r="M25" s="0" t="s">
        <v>75</v>
      </c>
      <c r="N25" s="38" t="n">
        <v>0.0261607238392762</v>
      </c>
      <c r="O25" s="0" t="s">
        <v>66</v>
      </c>
    </row>
    <row r="26" customFormat="false" ht="16" hidden="false" customHeight="false" outlineLevel="0" collapsed="false">
      <c r="A26" s="0" t="s">
        <v>87</v>
      </c>
      <c r="B26" s="0" t="s">
        <v>104</v>
      </c>
      <c r="C26" s="37" t="n">
        <v>0.977589722222222</v>
      </c>
      <c r="D26" s="37" t="n">
        <v>1.11753881622227</v>
      </c>
      <c r="E26" s="37" t="n">
        <v>0.08039</v>
      </c>
      <c r="F26" s="37" t="n">
        <v>0.30834</v>
      </c>
      <c r="G26" s="37" t="n">
        <v>0.61272</v>
      </c>
      <c r="H26" s="37" t="n">
        <v>1.0747575</v>
      </c>
      <c r="I26" s="37" t="n">
        <v>5.69436</v>
      </c>
      <c r="J26" s="0" t="n">
        <v>108</v>
      </c>
      <c r="K26" s="0" t="n">
        <v>16</v>
      </c>
      <c r="L26" s="38" t="n">
        <v>1.999998000002E-006</v>
      </c>
      <c r="M26" s="0" t="s">
        <v>75</v>
      </c>
      <c r="N26" s="38" t="n">
        <v>8.999991000009E-006</v>
      </c>
      <c r="O26" s="0" t="s">
        <v>55</v>
      </c>
    </row>
    <row r="27" customFormat="false" ht="16" hidden="false" customHeight="false" outlineLevel="0" collapsed="false">
      <c r="A27" s="0" t="s">
        <v>87</v>
      </c>
      <c r="B27" s="0" t="s">
        <v>105</v>
      </c>
      <c r="C27" s="37" t="n">
        <v>0.982907380952381</v>
      </c>
      <c r="D27" s="37" t="n">
        <v>0.707200831089001</v>
      </c>
      <c r="E27" s="37" t="n">
        <v>0</v>
      </c>
      <c r="F27" s="37" t="n">
        <v>0.542065</v>
      </c>
      <c r="G27" s="37" t="n">
        <v>0.834905</v>
      </c>
      <c r="H27" s="37" t="n">
        <v>1.166545</v>
      </c>
      <c r="I27" s="37" t="n">
        <v>3.00454</v>
      </c>
      <c r="J27" s="0" t="n">
        <v>42</v>
      </c>
      <c r="K27" s="0" t="n">
        <v>6</v>
      </c>
      <c r="L27" s="38" t="n">
        <v>3.999996000004E-006</v>
      </c>
      <c r="M27" s="0" t="s">
        <v>75</v>
      </c>
      <c r="N27" s="38" t="n">
        <v>1.54285560000154E-005</v>
      </c>
      <c r="O27" s="0" t="s">
        <v>55</v>
      </c>
    </row>
    <row r="28" customFormat="false" ht="16" hidden="false" customHeight="false" outlineLevel="0" collapsed="false">
      <c r="A28" s="0" t="s">
        <v>87</v>
      </c>
      <c r="B28" s="0" t="s">
        <v>106</v>
      </c>
      <c r="C28" s="37" t="n">
        <v>1.0534656</v>
      </c>
      <c r="D28" s="37" t="n">
        <v>1.97733976782574</v>
      </c>
      <c r="E28" s="37" t="n">
        <v>0.05613</v>
      </c>
      <c r="F28" s="37" t="n">
        <v>0.3224175</v>
      </c>
      <c r="G28" s="37" t="n">
        <v>0.66919</v>
      </c>
      <c r="H28" s="37" t="n">
        <v>1.0315375</v>
      </c>
      <c r="I28" s="37" t="n">
        <v>14.06917</v>
      </c>
      <c r="J28" s="0" t="n">
        <v>50</v>
      </c>
      <c r="K28" s="0" t="n">
        <v>7</v>
      </c>
      <c r="L28" s="38" t="n">
        <v>1.999998000002E-006</v>
      </c>
      <c r="M28" s="0" t="s">
        <v>75</v>
      </c>
      <c r="N28" s="38" t="n">
        <v>8.999991000009E-006</v>
      </c>
      <c r="O28" s="0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24.83"/>
    <col collapsed="false" customWidth="true" hidden="false" outlineLevel="0" max="8" min="3" style="0" width="10.99"/>
    <col collapsed="false" customWidth="true" hidden="false" outlineLevel="0" max="9" min="9" style="0" width="11.65"/>
  </cols>
  <sheetData>
    <row r="1" s="4" customFormat="true" ht="16" hidden="false" customHeight="false" outlineLevel="0" collapsed="false">
      <c r="A1" s="4" t="s">
        <v>13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5</v>
      </c>
      <c r="H1" s="4" t="s">
        <v>27</v>
      </c>
      <c r="I1" s="4" t="s">
        <v>29</v>
      </c>
      <c r="J1" s="4" t="s">
        <v>31</v>
      </c>
      <c r="K1" s="4" t="s">
        <v>33</v>
      </c>
      <c r="L1" s="4" t="s">
        <v>35</v>
      </c>
      <c r="M1" s="4" t="s">
        <v>37</v>
      </c>
      <c r="N1" s="4" t="s">
        <v>39</v>
      </c>
      <c r="O1" s="4" t="s">
        <v>41</v>
      </c>
    </row>
    <row r="2" customFormat="false" ht="16" hidden="false" customHeight="false" outlineLevel="0" collapsed="false">
      <c r="A2" s="0" t="s">
        <v>107</v>
      </c>
      <c r="B2" s="0" t="s">
        <v>89</v>
      </c>
      <c r="C2" s="39" t="n">
        <v>8.03483506688889</v>
      </c>
      <c r="D2" s="39" t="n">
        <v>5.50521925231963</v>
      </c>
      <c r="E2" s="39" t="n">
        <v>2.314814815</v>
      </c>
      <c r="F2" s="39" t="n">
        <v>4.3057100485</v>
      </c>
      <c r="G2" s="39" t="n">
        <v>6.472491909</v>
      </c>
      <c r="H2" s="39" t="n">
        <v>9.4621070425</v>
      </c>
      <c r="I2" s="39" t="n">
        <v>24.69135802</v>
      </c>
      <c r="J2" s="0" t="n">
        <v>27</v>
      </c>
      <c r="K2" s="0" t="n">
        <v>0</v>
      </c>
      <c r="L2" s="38" t="n">
        <v>1.999998000002E-006</v>
      </c>
      <c r="M2" s="0" t="s">
        <v>54</v>
      </c>
      <c r="N2" s="38" t="n">
        <v>8.999991000009E-006</v>
      </c>
      <c r="O2" s="0" t="s">
        <v>55</v>
      </c>
    </row>
    <row r="3" customFormat="false" ht="16" hidden="false" customHeight="false" outlineLevel="0" collapsed="false">
      <c r="A3" s="0" t="s">
        <v>107</v>
      </c>
      <c r="B3" s="0" t="s">
        <v>88</v>
      </c>
      <c r="C3" s="39" t="n">
        <v>8.52243124046154</v>
      </c>
      <c r="D3" s="39" t="n">
        <v>6.29029733216323</v>
      </c>
      <c r="E3" s="39" t="n">
        <v>0</v>
      </c>
      <c r="F3" s="39" t="n">
        <v>3.301624661</v>
      </c>
      <c r="G3" s="39" t="n">
        <v>6.872852234</v>
      </c>
      <c r="H3" s="39" t="n">
        <v>12.360644805</v>
      </c>
      <c r="I3" s="39" t="n">
        <v>24.09638554</v>
      </c>
      <c r="J3" s="0" t="n">
        <v>39</v>
      </c>
      <c r="K3" s="0" t="n">
        <v>0</v>
      </c>
      <c r="L3" s="38" t="n">
        <v>1.999998000002E-006</v>
      </c>
      <c r="M3" s="0" t="s">
        <v>54</v>
      </c>
      <c r="N3" s="38" t="n">
        <v>8.999991000009E-006</v>
      </c>
      <c r="O3" s="0" t="s">
        <v>55</v>
      </c>
    </row>
    <row r="4" customFormat="false" ht="16" hidden="false" customHeight="false" outlineLevel="0" collapsed="false">
      <c r="A4" s="0" t="s">
        <v>107</v>
      </c>
      <c r="B4" s="0" t="s">
        <v>94</v>
      </c>
      <c r="C4" s="39" t="n">
        <v>9.49915862711111</v>
      </c>
      <c r="D4" s="39" t="n">
        <v>4.45895646859399</v>
      </c>
      <c r="E4" s="39" t="n">
        <v>3.50877193</v>
      </c>
      <c r="F4" s="39" t="n">
        <v>7.54147813</v>
      </c>
      <c r="G4" s="39" t="n">
        <v>8.379888268</v>
      </c>
      <c r="H4" s="39" t="n">
        <v>9.62962963</v>
      </c>
      <c r="I4" s="39" t="n">
        <v>17.15137957</v>
      </c>
      <c r="J4" s="0" t="n">
        <v>9</v>
      </c>
      <c r="K4" s="0" t="n">
        <v>0</v>
      </c>
      <c r="L4" s="38" t="n">
        <v>0.000157999842000158</v>
      </c>
      <c r="M4" s="0" t="s">
        <v>54</v>
      </c>
      <c r="N4" s="38" t="n">
        <v>0.000473999526000474</v>
      </c>
      <c r="O4" s="0" t="s">
        <v>57</v>
      </c>
    </row>
    <row r="5" customFormat="false" ht="16" hidden="false" customHeight="false" outlineLevel="0" collapsed="false">
      <c r="A5" s="0" t="s">
        <v>107</v>
      </c>
      <c r="B5" s="0" t="s">
        <v>90</v>
      </c>
      <c r="C5" s="39" t="n">
        <v>12.9490911816429</v>
      </c>
      <c r="D5" s="39" t="n">
        <v>4.45188781091232</v>
      </c>
      <c r="E5" s="39" t="n">
        <v>6.385696041</v>
      </c>
      <c r="F5" s="39" t="n">
        <v>10.71807786</v>
      </c>
      <c r="G5" s="39" t="n">
        <v>11.890243905</v>
      </c>
      <c r="H5" s="39" t="n">
        <v>15.8420925475</v>
      </c>
      <c r="I5" s="39" t="n">
        <v>19.81981982</v>
      </c>
      <c r="J5" s="0" t="n">
        <v>14</v>
      </c>
      <c r="K5" s="0" t="n">
        <v>0</v>
      </c>
      <c r="L5" s="38" t="n">
        <v>0.00183899816100184</v>
      </c>
      <c r="M5" s="0" t="s">
        <v>54</v>
      </c>
      <c r="N5" s="38" t="n">
        <v>0.00381945771900382</v>
      </c>
      <c r="O5" s="0" t="s">
        <v>59</v>
      </c>
    </row>
    <row r="6" customFormat="false" ht="16" hidden="false" customHeight="false" outlineLevel="0" collapsed="false">
      <c r="A6" s="0" t="s">
        <v>107</v>
      </c>
      <c r="B6" s="0" t="s">
        <v>61</v>
      </c>
      <c r="C6" s="39" t="n">
        <v>13.2495577549259</v>
      </c>
      <c r="D6" s="39" t="n">
        <v>7.31313853336195</v>
      </c>
      <c r="E6" s="39" t="n">
        <v>0</v>
      </c>
      <c r="F6" s="39" t="n">
        <v>8.032128514</v>
      </c>
      <c r="G6" s="39" t="n">
        <v>11.13172542</v>
      </c>
      <c r="H6" s="39" t="n">
        <v>17.76649746</v>
      </c>
      <c r="I6" s="39" t="n">
        <v>32.86384977</v>
      </c>
      <c r="J6" s="0" t="n">
        <v>81</v>
      </c>
      <c r="K6" s="0" t="n">
        <v>0</v>
      </c>
      <c r="L6" s="38" t="n">
        <v>1.999998000002E-006</v>
      </c>
      <c r="M6" s="0" t="s">
        <v>54</v>
      </c>
      <c r="N6" s="38" t="n">
        <v>8.999991000009E-006</v>
      </c>
      <c r="O6" s="0" t="s">
        <v>55</v>
      </c>
    </row>
    <row r="7" customFormat="false" ht="16" hidden="false" customHeight="false" outlineLevel="0" collapsed="false">
      <c r="A7" s="0" t="s">
        <v>107</v>
      </c>
      <c r="B7" s="0" t="s">
        <v>95</v>
      </c>
      <c r="C7" s="39" t="n">
        <v>14.6164906605</v>
      </c>
      <c r="D7" s="39" t="n">
        <v>5.59492956882647</v>
      </c>
      <c r="E7" s="39" t="n">
        <v>7.917656374</v>
      </c>
      <c r="F7" s="39" t="n">
        <v>11.61502921525</v>
      </c>
      <c r="G7" s="39" t="n">
        <v>14.17070566</v>
      </c>
      <c r="H7" s="39" t="n">
        <v>15.386343215</v>
      </c>
      <c r="I7" s="39" t="n">
        <v>25.55910543</v>
      </c>
      <c r="J7" s="0" t="n">
        <v>12</v>
      </c>
      <c r="K7" s="0" t="n">
        <v>0</v>
      </c>
      <c r="L7" s="38" t="n">
        <v>0.022021977978022</v>
      </c>
      <c r="M7" s="0" t="s">
        <v>54</v>
      </c>
      <c r="N7" s="38" t="n">
        <v>0.0312943897582418</v>
      </c>
      <c r="O7" s="0" t="s">
        <v>66</v>
      </c>
    </row>
    <row r="8" customFormat="false" ht="16" hidden="false" customHeight="false" outlineLevel="0" collapsed="false">
      <c r="A8" s="0" t="s">
        <v>107</v>
      </c>
      <c r="B8" s="0" t="s">
        <v>91</v>
      </c>
      <c r="C8" s="39" t="n">
        <v>15.095580098</v>
      </c>
      <c r="D8" s="39" t="n">
        <v>5.42350967766558</v>
      </c>
      <c r="E8" s="39" t="n">
        <v>2.116402116</v>
      </c>
      <c r="F8" s="39" t="n">
        <v>11.65980796</v>
      </c>
      <c r="G8" s="39" t="n">
        <v>14.34676435</v>
      </c>
      <c r="H8" s="39" t="n">
        <v>19.67799642</v>
      </c>
      <c r="I8" s="39" t="n">
        <v>24.75685234</v>
      </c>
      <c r="J8" s="0" t="n">
        <v>17</v>
      </c>
      <c r="K8" s="0" t="n">
        <v>0</v>
      </c>
      <c r="L8" s="38" t="n">
        <v>0.0138599861400139</v>
      </c>
      <c r="M8" s="0" t="s">
        <v>54</v>
      </c>
      <c r="N8" s="38" t="n">
        <v>0.0207899792100208</v>
      </c>
      <c r="O8" s="0" t="s">
        <v>66</v>
      </c>
    </row>
    <row r="9" customFormat="false" ht="16" hidden="false" customHeight="false" outlineLevel="0" collapsed="false">
      <c r="A9" s="0" t="s">
        <v>107</v>
      </c>
      <c r="B9" s="0" t="s">
        <v>101</v>
      </c>
      <c r="C9" s="39" t="n">
        <v>16.1211763024516</v>
      </c>
      <c r="D9" s="39" t="n">
        <v>6.43610332590898</v>
      </c>
      <c r="E9" s="39" t="n">
        <v>6.158583526</v>
      </c>
      <c r="F9" s="39" t="n">
        <v>10.326966717</v>
      </c>
      <c r="G9" s="39" t="n">
        <v>15.02145923</v>
      </c>
      <c r="H9" s="39" t="n">
        <v>20.320141065</v>
      </c>
      <c r="I9" s="39" t="n">
        <v>28.59362859</v>
      </c>
      <c r="J9" s="0" t="n">
        <v>31</v>
      </c>
      <c r="K9" s="0" t="n">
        <v>0</v>
      </c>
      <c r="L9" s="38" t="n">
        <v>0.00843799156200844</v>
      </c>
      <c r="M9" s="0" t="s">
        <v>54</v>
      </c>
      <c r="N9" s="38" t="n">
        <v>0.0142391107608892</v>
      </c>
      <c r="O9" s="0" t="s">
        <v>66</v>
      </c>
    </row>
    <row r="10" customFormat="false" ht="16" hidden="false" customHeight="false" outlineLevel="0" collapsed="false">
      <c r="A10" s="0" t="s">
        <v>107</v>
      </c>
      <c r="B10" s="0" t="s">
        <v>60</v>
      </c>
      <c r="C10" s="39" t="n">
        <v>16.5298918811176</v>
      </c>
      <c r="D10" s="39" t="n">
        <v>9.83438474674361</v>
      </c>
      <c r="E10" s="39" t="n">
        <v>3.389830508</v>
      </c>
      <c r="F10" s="39" t="n">
        <v>8.9640518215</v>
      </c>
      <c r="G10" s="39" t="n">
        <v>13.70716511</v>
      </c>
      <c r="H10" s="39" t="n">
        <v>21.488779415</v>
      </c>
      <c r="I10" s="39" t="n">
        <v>40.56639878</v>
      </c>
      <c r="J10" s="0" t="n">
        <v>51</v>
      </c>
      <c r="K10" s="0" t="n">
        <v>0</v>
      </c>
      <c r="L10" s="38" t="n">
        <v>0.00261399738600261</v>
      </c>
      <c r="M10" s="0" t="s">
        <v>54</v>
      </c>
      <c r="N10" s="38" t="n">
        <v>0.00504128067300504</v>
      </c>
      <c r="O10" s="0" t="s">
        <v>59</v>
      </c>
    </row>
    <row r="11" customFormat="false" ht="16" hidden="false" customHeight="false" outlineLevel="0" collapsed="false">
      <c r="A11" s="0" t="s">
        <v>107</v>
      </c>
      <c r="B11" s="0" t="s">
        <v>103</v>
      </c>
      <c r="C11" s="39" t="n">
        <v>16.5796688035306</v>
      </c>
      <c r="D11" s="39" t="n">
        <v>7.29259437715075</v>
      </c>
      <c r="E11" s="39" t="n">
        <v>3.267973856</v>
      </c>
      <c r="F11" s="39" t="n">
        <v>11.31770412</v>
      </c>
      <c r="G11" s="39" t="n">
        <v>14.75279107</v>
      </c>
      <c r="H11" s="39" t="n">
        <v>20.05012531</v>
      </c>
      <c r="I11" s="39" t="n">
        <v>35.47523427</v>
      </c>
      <c r="J11" s="0" t="n">
        <v>49</v>
      </c>
      <c r="K11" s="0" t="n">
        <v>0</v>
      </c>
      <c r="L11" s="38" t="n">
        <v>0.00337199662800337</v>
      </c>
      <c r="M11" s="0" t="s">
        <v>54</v>
      </c>
      <c r="N11" s="38" t="n">
        <v>0.00606959393040607</v>
      </c>
      <c r="O11" s="0" t="s">
        <v>59</v>
      </c>
    </row>
    <row r="12" customFormat="false" ht="16" hidden="false" customHeight="false" outlineLevel="0" collapsed="false">
      <c r="A12" s="0" t="s">
        <v>107</v>
      </c>
      <c r="B12" s="0" t="s">
        <v>63</v>
      </c>
      <c r="C12" s="39" t="n">
        <v>16.805529236659</v>
      </c>
      <c r="D12" s="39" t="n">
        <v>8.61256716454745</v>
      </c>
      <c r="E12" s="39" t="n">
        <v>0</v>
      </c>
      <c r="F12" s="39" t="n">
        <v>10.8925229475</v>
      </c>
      <c r="G12" s="39" t="n">
        <v>15.58041642</v>
      </c>
      <c r="H12" s="39" t="n">
        <v>21.0797941525</v>
      </c>
      <c r="I12" s="39" t="n">
        <v>70.6935123</v>
      </c>
      <c r="J12" s="0" t="n">
        <v>390</v>
      </c>
      <c r="K12" s="0" t="n">
        <v>0</v>
      </c>
      <c r="L12" s="38" t="n">
        <v>1.999998000002E-006</v>
      </c>
      <c r="M12" s="0" t="s">
        <v>54</v>
      </c>
      <c r="N12" s="38" t="n">
        <v>8.999991000009E-006</v>
      </c>
      <c r="O12" s="0" t="s">
        <v>55</v>
      </c>
    </row>
    <row r="13" customFormat="false" ht="16" hidden="false" customHeight="false" outlineLevel="0" collapsed="false">
      <c r="A13" s="0" t="s">
        <v>107</v>
      </c>
      <c r="B13" s="0" t="s">
        <v>96</v>
      </c>
      <c r="C13" s="39" t="n">
        <v>17.3202579480182</v>
      </c>
      <c r="D13" s="39" t="n">
        <v>8.5165258759369</v>
      </c>
      <c r="E13" s="39" t="n">
        <v>1.515151515</v>
      </c>
      <c r="F13" s="39" t="n">
        <v>11.0747806925</v>
      </c>
      <c r="G13" s="39" t="n">
        <v>16.55184374</v>
      </c>
      <c r="H13" s="39" t="n">
        <v>23.7192601775</v>
      </c>
      <c r="I13" s="39" t="n">
        <v>42.66088214</v>
      </c>
      <c r="J13" s="0" t="n">
        <v>110</v>
      </c>
      <c r="K13" s="0" t="n">
        <v>0</v>
      </c>
      <c r="L13" s="38" t="n">
        <v>0.000437999562000438</v>
      </c>
      <c r="M13" s="0" t="s">
        <v>54</v>
      </c>
      <c r="N13" s="38" t="n">
        <v>0.00103949896050104</v>
      </c>
      <c r="O13" s="0" t="s">
        <v>59</v>
      </c>
    </row>
    <row r="14" customFormat="false" ht="16" hidden="false" customHeight="false" outlineLevel="0" collapsed="false">
      <c r="A14" s="0" t="s">
        <v>107</v>
      </c>
      <c r="B14" s="0" t="s">
        <v>92</v>
      </c>
      <c r="C14" s="39" t="n">
        <v>17.7093885643803</v>
      </c>
      <c r="D14" s="39" t="n">
        <v>8.64556290285918</v>
      </c>
      <c r="E14" s="39" t="n">
        <v>0</v>
      </c>
      <c r="F14" s="39" t="n">
        <v>11.934523805</v>
      </c>
      <c r="G14" s="39" t="n">
        <v>16.451341215</v>
      </c>
      <c r="H14" s="39" t="n">
        <v>22.2281073425</v>
      </c>
      <c r="I14" s="39" t="n">
        <v>50.78485688</v>
      </c>
      <c r="J14" s="0" t="n">
        <v>284</v>
      </c>
      <c r="K14" s="0" t="n">
        <v>0</v>
      </c>
      <c r="L14" s="38" t="n">
        <v>2.999997000003E-006</v>
      </c>
      <c r="M14" s="0" t="s">
        <v>54</v>
      </c>
      <c r="N14" s="38" t="n">
        <v>1.15714170000116E-005</v>
      </c>
      <c r="O14" s="0" t="s">
        <v>55</v>
      </c>
    </row>
    <row r="15" customFormat="false" ht="16" hidden="false" customHeight="false" outlineLevel="0" collapsed="false">
      <c r="A15" s="0" t="s">
        <v>107</v>
      </c>
      <c r="B15" s="0" t="s">
        <v>97</v>
      </c>
      <c r="C15" s="39" t="n">
        <v>19.608548544712</v>
      </c>
      <c r="D15" s="39" t="n">
        <v>10.0762603600264</v>
      </c>
      <c r="E15" s="39" t="n">
        <v>0</v>
      </c>
      <c r="F15" s="39" t="n">
        <v>11.779709915</v>
      </c>
      <c r="G15" s="39" t="n">
        <v>18.783585735</v>
      </c>
      <c r="H15" s="39" t="n">
        <v>25.4018775825</v>
      </c>
      <c r="I15" s="39" t="n">
        <v>48.11490126</v>
      </c>
      <c r="J15" s="0" t="n">
        <v>184</v>
      </c>
      <c r="K15" s="0" t="n">
        <v>0</v>
      </c>
      <c r="L15" s="38" t="n">
        <v>0.0852069147930852</v>
      </c>
      <c r="M15" s="0" t="s">
        <v>54</v>
      </c>
      <c r="N15" s="38" t="n">
        <v>0.115029334970665</v>
      </c>
      <c r="O15" s="0" t="s">
        <v>71</v>
      </c>
    </row>
    <row r="16" customFormat="false" ht="16" hidden="false" customHeight="false" outlineLevel="0" collapsed="false">
      <c r="A16" s="0" t="s">
        <v>107</v>
      </c>
      <c r="B16" s="0" t="s">
        <v>73</v>
      </c>
      <c r="C16" s="39" t="n">
        <v>19.6160160704898</v>
      </c>
      <c r="D16" s="39" t="n">
        <v>9.14950697346252</v>
      </c>
      <c r="E16" s="39" t="n">
        <v>2.923976608</v>
      </c>
      <c r="F16" s="39" t="n">
        <v>12.8235010225</v>
      </c>
      <c r="G16" s="39" t="n">
        <v>18.609529515</v>
      </c>
      <c r="H16" s="39" t="n">
        <v>24.2259980725</v>
      </c>
      <c r="I16" s="39" t="n">
        <v>53.20304017</v>
      </c>
      <c r="J16" s="0" t="n">
        <v>98</v>
      </c>
      <c r="K16" s="0" t="n">
        <v>0</v>
      </c>
      <c r="L16" s="38" t="n">
        <v>0.166630833369167</v>
      </c>
      <c r="M16" s="0" t="s">
        <v>54</v>
      </c>
      <c r="N16" s="38" t="n">
        <v>0.187459687540312</v>
      </c>
      <c r="O16" s="0" t="s">
        <v>71</v>
      </c>
    </row>
    <row r="17" customFormat="false" ht="16" hidden="false" customHeight="false" outlineLevel="0" collapsed="false">
      <c r="A17" s="0" t="s">
        <v>107</v>
      </c>
      <c r="B17" s="0" t="s">
        <v>81</v>
      </c>
      <c r="C17" s="39" t="n">
        <v>19.8319491998621</v>
      </c>
      <c r="D17" s="39" t="n">
        <v>7.61044521770137</v>
      </c>
      <c r="E17" s="39" t="n">
        <v>6.25</v>
      </c>
      <c r="F17" s="39" t="n">
        <v>14.29646351</v>
      </c>
      <c r="G17" s="39" t="n">
        <v>19.767127</v>
      </c>
      <c r="H17" s="39" t="n">
        <v>25.13039355</v>
      </c>
      <c r="I17" s="39" t="n">
        <v>34.03982017</v>
      </c>
      <c r="J17" s="0" t="n">
        <v>29</v>
      </c>
      <c r="K17" s="0" t="n">
        <v>0</v>
      </c>
      <c r="L17" s="38" t="n">
        <v>0.351704648295352</v>
      </c>
      <c r="M17" s="0" t="s">
        <v>54</v>
      </c>
      <c r="N17" s="38" t="n">
        <v>0.365231750152865</v>
      </c>
      <c r="O17" s="0" t="s">
        <v>71</v>
      </c>
    </row>
    <row r="18" customFormat="false" ht="16" hidden="false" customHeight="false" outlineLevel="0" collapsed="false">
      <c r="A18" s="0" t="s">
        <v>107</v>
      </c>
      <c r="B18" s="0" t="s">
        <v>77</v>
      </c>
      <c r="C18" s="39" t="n">
        <v>19.9174297860274</v>
      </c>
      <c r="D18" s="39" t="n">
        <v>9.96871054684855</v>
      </c>
      <c r="E18" s="39" t="n">
        <v>1.488095238</v>
      </c>
      <c r="F18" s="39" t="n">
        <v>11.878306875</v>
      </c>
      <c r="G18" s="39" t="n">
        <v>18.58974359</v>
      </c>
      <c r="H18" s="39" t="n">
        <v>26.34387666</v>
      </c>
      <c r="I18" s="39" t="n">
        <v>56.74931129</v>
      </c>
      <c r="J18" s="0" t="n">
        <v>219</v>
      </c>
      <c r="K18" s="0" t="n">
        <v>0</v>
      </c>
      <c r="L18" s="38" t="n">
        <v>0.136659863340137</v>
      </c>
      <c r="M18" s="0" t="s">
        <v>54</v>
      </c>
      <c r="N18" s="38" t="n">
        <v>0.167718923190168</v>
      </c>
      <c r="O18" s="0" t="s">
        <v>71</v>
      </c>
    </row>
    <row r="19" customFormat="false" ht="16" hidden="false" customHeight="false" outlineLevel="0" collapsed="false">
      <c r="A19" s="0" t="s">
        <v>107</v>
      </c>
      <c r="B19" s="0" t="s">
        <v>99</v>
      </c>
      <c r="C19" s="39" t="n">
        <v>20.9860690242766</v>
      </c>
      <c r="D19" s="39" t="n">
        <v>8.6528399154672</v>
      </c>
      <c r="E19" s="39" t="n">
        <v>3.891050584</v>
      </c>
      <c r="F19" s="39" t="n">
        <v>14.67670485</v>
      </c>
      <c r="G19" s="39" t="n">
        <v>18.93939394</v>
      </c>
      <c r="H19" s="39" t="n">
        <v>26.72851633</v>
      </c>
      <c r="I19" s="39" t="n">
        <v>38.98426323</v>
      </c>
      <c r="J19" s="0" t="n">
        <v>47</v>
      </c>
      <c r="K19" s="0" t="n">
        <v>0</v>
      </c>
      <c r="L19" s="38" t="n">
        <v>0.433502566497434</v>
      </c>
      <c r="M19" s="0" t="s">
        <v>75</v>
      </c>
      <c r="N19" s="38" t="n">
        <v>0.433502566497434</v>
      </c>
      <c r="O19" s="0" t="s">
        <v>71</v>
      </c>
    </row>
    <row r="20" customFormat="false" ht="16" hidden="false" customHeight="false" outlineLevel="0" collapsed="false">
      <c r="A20" s="0" t="s">
        <v>107</v>
      </c>
      <c r="B20" s="0" t="s">
        <v>98</v>
      </c>
      <c r="C20" s="39" t="n">
        <v>21.5990126689881</v>
      </c>
      <c r="D20" s="39" t="n">
        <v>10.0898549413718</v>
      </c>
      <c r="E20" s="39" t="n">
        <v>0</v>
      </c>
      <c r="F20" s="39" t="n">
        <v>14.04494382</v>
      </c>
      <c r="G20" s="39" t="n">
        <v>21.48062908</v>
      </c>
      <c r="H20" s="39" t="n">
        <v>28.21542581</v>
      </c>
      <c r="I20" s="39" t="n">
        <v>53.24074074</v>
      </c>
      <c r="J20" s="0" t="n">
        <v>337</v>
      </c>
      <c r="K20" s="0" t="n">
        <v>0</v>
      </c>
      <c r="L20" s="38" t="n">
        <v>0.104790895209105</v>
      </c>
      <c r="M20" s="0" t="s">
        <v>75</v>
      </c>
      <c r="N20" s="38" t="n">
        <v>0.134731150983135</v>
      </c>
      <c r="O20" s="0" t="s">
        <v>71</v>
      </c>
    </row>
    <row r="21" customFormat="false" ht="16" hidden="false" customHeight="false" outlineLevel="0" collapsed="false">
      <c r="A21" s="0" t="s">
        <v>107</v>
      </c>
      <c r="B21" s="0" t="s">
        <v>72</v>
      </c>
      <c r="C21" s="39" t="n">
        <v>22.2940927015826</v>
      </c>
      <c r="D21" s="39" t="n">
        <v>11.0159999091543</v>
      </c>
      <c r="E21" s="39" t="n">
        <v>0</v>
      </c>
      <c r="F21" s="39" t="n">
        <v>14.40988391</v>
      </c>
      <c r="G21" s="39" t="n">
        <v>21.122732405</v>
      </c>
      <c r="H21" s="39" t="n">
        <v>28.923416105</v>
      </c>
      <c r="I21" s="39" t="n">
        <v>86.89138577</v>
      </c>
      <c r="J21" s="0" t="n">
        <v>1198</v>
      </c>
      <c r="K21" s="0" t="n">
        <v>0</v>
      </c>
      <c r="L21" s="38" t="n">
        <v>1.999998000002E-006</v>
      </c>
      <c r="M21" s="0" t="s">
        <v>75</v>
      </c>
      <c r="N21" s="38" t="n">
        <v>8.999991000009E-006</v>
      </c>
      <c r="O21" s="0" t="s">
        <v>55</v>
      </c>
    </row>
    <row r="22" customFormat="false" ht="16" hidden="false" customHeight="false" outlineLevel="0" collapsed="false">
      <c r="A22" s="0" t="s">
        <v>107</v>
      </c>
      <c r="B22" s="0" t="s">
        <v>93</v>
      </c>
      <c r="C22" s="39" t="n">
        <v>22.4089765048125</v>
      </c>
      <c r="D22" s="39" t="n">
        <v>13.5344851275566</v>
      </c>
      <c r="E22" s="39" t="n">
        <v>1.949317739</v>
      </c>
      <c r="F22" s="39" t="n">
        <v>15.62233589</v>
      </c>
      <c r="G22" s="39" t="n">
        <v>18.004293085</v>
      </c>
      <c r="H22" s="39" t="n">
        <v>25.69577516</v>
      </c>
      <c r="I22" s="39" t="n">
        <v>51.83503594</v>
      </c>
      <c r="J22" s="0" t="n">
        <v>16</v>
      </c>
      <c r="K22" s="0" t="n">
        <v>0</v>
      </c>
      <c r="L22" s="38" t="n">
        <v>0.26980273019727</v>
      </c>
      <c r="M22" s="0" t="s">
        <v>75</v>
      </c>
      <c r="N22" s="38" t="n">
        <v>0.291386948613051</v>
      </c>
      <c r="O22" s="0" t="s">
        <v>71</v>
      </c>
    </row>
    <row r="23" customFormat="false" ht="16" hidden="false" customHeight="false" outlineLevel="0" collapsed="false">
      <c r="A23" s="0" t="s">
        <v>107</v>
      </c>
      <c r="B23" s="0" t="s">
        <v>102</v>
      </c>
      <c r="C23" s="39" t="n">
        <v>23.2244456392308</v>
      </c>
      <c r="D23" s="39" t="n">
        <v>8.27599236916937</v>
      </c>
      <c r="E23" s="39" t="n">
        <v>10.17402945</v>
      </c>
      <c r="F23" s="39" t="n">
        <v>16.369581915</v>
      </c>
      <c r="G23" s="39" t="n">
        <v>21.904403365</v>
      </c>
      <c r="H23" s="39" t="n">
        <v>29.1601356475</v>
      </c>
      <c r="I23" s="39" t="n">
        <v>43.46727319</v>
      </c>
      <c r="J23" s="0" t="n">
        <v>26</v>
      </c>
      <c r="K23" s="0" t="n">
        <v>0</v>
      </c>
      <c r="L23" s="38" t="n">
        <v>0.147071852928147</v>
      </c>
      <c r="M23" s="0" t="s">
        <v>75</v>
      </c>
      <c r="N23" s="38" t="n">
        <v>0.172649566480868</v>
      </c>
      <c r="O23" s="0" t="s">
        <v>71</v>
      </c>
    </row>
    <row r="24" customFormat="false" ht="16" hidden="false" customHeight="false" outlineLevel="0" collapsed="false">
      <c r="A24" s="0" t="s">
        <v>107</v>
      </c>
      <c r="B24" s="0" t="s">
        <v>106</v>
      </c>
      <c r="C24" s="39" t="n">
        <v>24.8029532988596</v>
      </c>
      <c r="D24" s="39" t="n">
        <v>22.263279055551</v>
      </c>
      <c r="E24" s="39" t="n">
        <v>7.668019847</v>
      </c>
      <c r="F24" s="39" t="n">
        <v>14.2010511</v>
      </c>
      <c r="G24" s="39" t="n">
        <v>17.50514857</v>
      </c>
      <c r="H24" s="39" t="n">
        <v>27.71954344</v>
      </c>
      <c r="I24" s="39" t="n">
        <v>155.7377049</v>
      </c>
      <c r="J24" s="0" t="n">
        <v>57</v>
      </c>
      <c r="K24" s="0" t="n">
        <v>0</v>
      </c>
      <c r="L24" s="38" t="n">
        <v>0.0122709877290123</v>
      </c>
      <c r="M24" s="0" t="s">
        <v>75</v>
      </c>
      <c r="N24" s="38" t="n">
        <v>0.0194892158049018</v>
      </c>
      <c r="O24" s="0" t="s">
        <v>66</v>
      </c>
    </row>
    <row r="25" customFormat="false" ht="16" hidden="false" customHeight="false" outlineLevel="0" collapsed="false">
      <c r="A25" s="0" t="s">
        <v>107</v>
      </c>
      <c r="B25" s="0" t="s">
        <v>104</v>
      </c>
      <c r="C25" s="39" t="n">
        <v>24.8232004007823</v>
      </c>
      <c r="D25" s="39" t="n">
        <v>14.7147307733349</v>
      </c>
      <c r="E25" s="39" t="n">
        <v>0</v>
      </c>
      <c r="F25" s="39" t="n">
        <v>13.9104175075</v>
      </c>
      <c r="G25" s="39" t="n">
        <v>20.83032014</v>
      </c>
      <c r="H25" s="39" t="n">
        <v>32.1015271825</v>
      </c>
      <c r="I25" s="39" t="n">
        <v>79.93966817</v>
      </c>
      <c r="J25" s="0" t="n">
        <v>124</v>
      </c>
      <c r="K25" s="0" t="n">
        <v>0</v>
      </c>
      <c r="L25" s="38" t="n">
        <v>0.000461999538000462</v>
      </c>
      <c r="M25" s="0" t="s">
        <v>75</v>
      </c>
      <c r="N25" s="38" t="n">
        <v>0.00103949896050104</v>
      </c>
      <c r="O25" s="0" t="s">
        <v>59</v>
      </c>
    </row>
    <row r="26" customFormat="false" ht="16" hidden="false" customHeight="false" outlineLevel="0" collapsed="false">
      <c r="A26" s="0" t="s">
        <v>107</v>
      </c>
      <c r="B26" s="0" t="s">
        <v>100</v>
      </c>
      <c r="C26" s="39" t="n">
        <v>24.8295986366456</v>
      </c>
      <c r="D26" s="39" t="n">
        <v>11.8392129587482</v>
      </c>
      <c r="E26" s="39" t="n">
        <v>0</v>
      </c>
      <c r="F26" s="39" t="n">
        <v>16.42361007</v>
      </c>
      <c r="G26" s="39" t="n">
        <v>24.56362706</v>
      </c>
      <c r="H26" s="39" t="n">
        <v>31.9994291375</v>
      </c>
      <c r="I26" s="39" t="n">
        <v>75.58578987</v>
      </c>
      <c r="J26" s="0" t="n">
        <v>206</v>
      </c>
      <c r="K26" s="0" t="n">
        <v>0</v>
      </c>
      <c r="L26" s="38" t="n">
        <v>9.99999000001E-006</v>
      </c>
      <c r="M26" s="0" t="s">
        <v>75</v>
      </c>
      <c r="N26" s="38" t="n">
        <v>3.37499662500338E-005</v>
      </c>
      <c r="O26" s="0" t="s">
        <v>55</v>
      </c>
    </row>
    <row r="27" customFormat="false" ht="16" hidden="false" customHeight="false" outlineLevel="0" collapsed="false">
      <c r="A27" s="0" t="s">
        <v>107</v>
      </c>
      <c r="B27" s="0" t="s">
        <v>80</v>
      </c>
      <c r="C27" s="39" t="n">
        <v>24.9434528046279</v>
      </c>
      <c r="D27" s="39" t="n">
        <v>13.5588844409329</v>
      </c>
      <c r="E27" s="39" t="n">
        <v>0.829187396</v>
      </c>
      <c r="F27" s="39" t="n">
        <v>13.54166667</v>
      </c>
      <c r="G27" s="39" t="n">
        <v>23.19587629</v>
      </c>
      <c r="H27" s="39" t="n">
        <v>32.53588517</v>
      </c>
      <c r="I27" s="39" t="n">
        <v>71.8208703</v>
      </c>
      <c r="J27" s="0" t="n">
        <v>129</v>
      </c>
      <c r="K27" s="0" t="n">
        <v>0</v>
      </c>
      <c r="L27" s="38" t="n">
        <v>0.00024999975000025</v>
      </c>
      <c r="M27" s="0" t="s">
        <v>75</v>
      </c>
      <c r="N27" s="38" t="n">
        <v>0.000674999325000675</v>
      </c>
      <c r="O27" s="0" t="s">
        <v>57</v>
      </c>
    </row>
    <row r="28" customFormat="false" ht="16" hidden="false" customHeight="false" outlineLevel="0" collapsed="false">
      <c r="A28" s="0" t="s">
        <v>107</v>
      </c>
      <c r="B28" s="0" t="s">
        <v>105</v>
      </c>
      <c r="C28" s="39" t="n">
        <v>51.6839162033333</v>
      </c>
      <c r="D28" s="39" t="n">
        <v>38.518000687864</v>
      </c>
      <c r="E28" s="39" t="n">
        <v>12.15277778</v>
      </c>
      <c r="F28" s="39" t="n">
        <v>20.042125025</v>
      </c>
      <c r="G28" s="39" t="n">
        <v>35.60508372</v>
      </c>
      <c r="H28" s="39" t="n">
        <v>79.2440799725</v>
      </c>
      <c r="I28" s="39" t="n">
        <v>196.3241437</v>
      </c>
      <c r="J28" s="0" t="n">
        <v>48</v>
      </c>
      <c r="K28" s="0" t="n">
        <v>0</v>
      </c>
      <c r="L28" s="38" t="n">
        <v>1.999998000002E-006</v>
      </c>
      <c r="M28" s="0" t="s">
        <v>75</v>
      </c>
      <c r="N28" s="38" t="n">
        <v>8.999991000009E-006</v>
      </c>
      <c r="O28" s="0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8.49"/>
    <col collapsed="false" customWidth="true" hidden="false" outlineLevel="0" max="2" min="2" style="0" width="24.83"/>
  </cols>
  <sheetData>
    <row r="1" s="4" customFormat="true" ht="16" hidden="false" customHeight="false" outlineLevel="0" collapsed="false">
      <c r="A1" s="4" t="s">
        <v>13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5</v>
      </c>
      <c r="H1" s="4" t="s">
        <v>27</v>
      </c>
      <c r="I1" s="4" t="s">
        <v>29</v>
      </c>
      <c r="J1" s="4" t="s">
        <v>31</v>
      </c>
      <c r="K1" s="4" t="s">
        <v>33</v>
      </c>
      <c r="L1" s="4" t="s">
        <v>35</v>
      </c>
      <c r="M1" s="4" t="s">
        <v>37</v>
      </c>
      <c r="N1" s="4" t="s">
        <v>39</v>
      </c>
      <c r="O1" s="4" t="s">
        <v>41</v>
      </c>
    </row>
    <row r="2" customFormat="false" ht="16" hidden="false" customHeight="false" outlineLevel="0" collapsed="false">
      <c r="A2" s="0" t="s">
        <v>108</v>
      </c>
      <c r="B2" s="0" t="s">
        <v>89</v>
      </c>
      <c r="C2" s="39" t="n">
        <v>-4.42592592592593</v>
      </c>
      <c r="D2" s="39" t="n">
        <v>0.624409008332367</v>
      </c>
      <c r="E2" s="39" t="n">
        <v>-5.78</v>
      </c>
      <c r="F2" s="39" t="n">
        <v>-4.755</v>
      </c>
      <c r="G2" s="39" t="n">
        <v>-4.49</v>
      </c>
      <c r="H2" s="39" t="n">
        <v>-4.035</v>
      </c>
      <c r="I2" s="39" t="n">
        <v>-3.44</v>
      </c>
      <c r="J2" s="0" t="n">
        <v>27</v>
      </c>
      <c r="K2" s="0" t="n">
        <v>0</v>
      </c>
      <c r="L2" s="38" t="n">
        <v>1.999998000002E-006</v>
      </c>
      <c r="M2" s="0" t="s">
        <v>54</v>
      </c>
      <c r="N2" s="38" t="n">
        <v>3.85713900000386E-006</v>
      </c>
      <c r="O2" s="0" t="s">
        <v>55</v>
      </c>
    </row>
    <row r="3" customFormat="false" ht="16" hidden="false" customHeight="false" outlineLevel="0" collapsed="false">
      <c r="A3" s="0" t="s">
        <v>108</v>
      </c>
      <c r="B3" s="0" t="s">
        <v>88</v>
      </c>
      <c r="C3" s="39" t="n">
        <v>-4.38076923076923</v>
      </c>
      <c r="D3" s="39" t="n">
        <v>1.16631309467819</v>
      </c>
      <c r="E3" s="39" t="n">
        <v>-6.04</v>
      </c>
      <c r="F3" s="39" t="n">
        <v>-5.16</v>
      </c>
      <c r="G3" s="39" t="n">
        <v>-4.54</v>
      </c>
      <c r="H3" s="39" t="n">
        <v>-3.745</v>
      </c>
      <c r="I3" s="39" t="n">
        <v>-0.02</v>
      </c>
      <c r="J3" s="0" t="n">
        <v>39</v>
      </c>
      <c r="K3" s="0" t="n">
        <v>0</v>
      </c>
      <c r="L3" s="38" t="n">
        <v>1.999998000002E-006</v>
      </c>
      <c r="M3" s="0" t="s">
        <v>54</v>
      </c>
      <c r="N3" s="38" t="n">
        <v>3.85713900000386E-006</v>
      </c>
      <c r="O3" s="0" t="s">
        <v>55</v>
      </c>
    </row>
    <row r="4" customFormat="false" ht="16" hidden="false" customHeight="false" outlineLevel="0" collapsed="false">
      <c r="A4" s="0" t="s">
        <v>108</v>
      </c>
      <c r="B4" s="0" t="s">
        <v>91</v>
      </c>
      <c r="C4" s="39" t="n">
        <v>-4.31588235294118</v>
      </c>
      <c r="D4" s="39" t="n">
        <v>1.55876577306987</v>
      </c>
      <c r="E4" s="39" t="n">
        <v>-5.91</v>
      </c>
      <c r="F4" s="39" t="n">
        <v>-4.96</v>
      </c>
      <c r="G4" s="39" t="n">
        <v>-4.66</v>
      </c>
      <c r="H4" s="39" t="n">
        <v>-4.01</v>
      </c>
      <c r="I4" s="39" t="n">
        <v>1.03</v>
      </c>
      <c r="J4" s="0" t="n">
        <v>17</v>
      </c>
      <c r="K4" s="0" t="n">
        <v>0</v>
      </c>
      <c r="L4" s="38" t="n">
        <v>3.999996000004E-006</v>
      </c>
      <c r="M4" s="0" t="s">
        <v>54</v>
      </c>
      <c r="N4" s="38" t="n">
        <v>7.1999928000072E-006</v>
      </c>
      <c r="O4" s="0" t="s">
        <v>55</v>
      </c>
    </row>
    <row r="5" customFormat="false" ht="16" hidden="false" customHeight="false" outlineLevel="0" collapsed="false">
      <c r="A5" s="0" t="s">
        <v>108</v>
      </c>
      <c r="B5" s="0" t="s">
        <v>90</v>
      </c>
      <c r="C5" s="39" t="n">
        <v>-4.28142857142857</v>
      </c>
      <c r="D5" s="39" t="n">
        <v>0.972228662110191</v>
      </c>
      <c r="E5" s="39" t="n">
        <v>-5.77</v>
      </c>
      <c r="F5" s="39" t="n">
        <v>-4.775</v>
      </c>
      <c r="G5" s="39" t="n">
        <v>-4.46</v>
      </c>
      <c r="H5" s="39" t="n">
        <v>-4.1</v>
      </c>
      <c r="I5" s="39" t="n">
        <v>-1.57</v>
      </c>
      <c r="J5" s="0" t="n">
        <v>14</v>
      </c>
      <c r="K5" s="0" t="n">
        <v>0</v>
      </c>
      <c r="L5" s="38" t="n">
        <v>1.0999989000011E-005</v>
      </c>
      <c r="M5" s="0" t="s">
        <v>54</v>
      </c>
      <c r="N5" s="38" t="n">
        <v>1.85624814375186E-005</v>
      </c>
      <c r="O5" s="0" t="s">
        <v>55</v>
      </c>
    </row>
    <row r="6" customFormat="false" ht="16" hidden="false" customHeight="false" outlineLevel="0" collapsed="false">
      <c r="A6" s="0" t="s">
        <v>108</v>
      </c>
      <c r="B6" s="0" t="s">
        <v>81</v>
      </c>
      <c r="C6" s="39" t="n">
        <v>-4.21</v>
      </c>
      <c r="D6" s="39" t="n">
        <v>1.49216046628466</v>
      </c>
      <c r="E6" s="39" t="n">
        <v>-5.42</v>
      </c>
      <c r="F6" s="39" t="n">
        <v>-5.04</v>
      </c>
      <c r="G6" s="39" t="n">
        <v>-4.7</v>
      </c>
      <c r="H6" s="39" t="n">
        <v>-4.22</v>
      </c>
      <c r="I6" s="39" t="n">
        <v>0.93</v>
      </c>
      <c r="J6" s="0" t="n">
        <v>29</v>
      </c>
      <c r="K6" s="0" t="n">
        <v>0</v>
      </c>
      <c r="L6" s="38" t="n">
        <v>1.999998000002E-006</v>
      </c>
      <c r="M6" s="0" t="s">
        <v>54</v>
      </c>
      <c r="N6" s="38" t="n">
        <v>3.85713900000386E-006</v>
      </c>
      <c r="O6" s="0" t="s">
        <v>55</v>
      </c>
    </row>
    <row r="7" customFormat="false" ht="16" hidden="false" customHeight="false" outlineLevel="0" collapsed="false">
      <c r="A7" s="0" t="s">
        <v>108</v>
      </c>
      <c r="B7" s="0" t="s">
        <v>80</v>
      </c>
      <c r="C7" s="39" t="n">
        <v>-3.12811023622047</v>
      </c>
      <c r="D7" s="39" t="n">
        <v>1.69677272204948</v>
      </c>
      <c r="E7" s="39" t="n">
        <v>-6.01</v>
      </c>
      <c r="F7" s="39" t="n">
        <v>-4.4</v>
      </c>
      <c r="G7" s="39" t="n">
        <v>-3.49</v>
      </c>
      <c r="H7" s="39" t="n">
        <v>-2.025</v>
      </c>
      <c r="I7" s="39" t="n">
        <v>1.39</v>
      </c>
      <c r="J7" s="0" t="n">
        <v>127</v>
      </c>
      <c r="K7" s="0" t="n">
        <v>2</v>
      </c>
      <c r="L7" s="38" t="n">
        <v>1.999998000002E-006</v>
      </c>
      <c r="M7" s="0" t="s">
        <v>54</v>
      </c>
      <c r="N7" s="38" t="n">
        <v>3.85713900000386E-006</v>
      </c>
      <c r="O7" s="0" t="s">
        <v>55</v>
      </c>
    </row>
    <row r="8" customFormat="false" ht="16" hidden="false" customHeight="false" outlineLevel="0" collapsed="false">
      <c r="A8" s="0" t="s">
        <v>108</v>
      </c>
      <c r="B8" s="0" t="s">
        <v>92</v>
      </c>
      <c r="C8" s="39" t="n">
        <v>-3.02791519434629</v>
      </c>
      <c r="D8" s="39" t="n">
        <v>1.9919037100085</v>
      </c>
      <c r="E8" s="39" t="n">
        <v>-6.28</v>
      </c>
      <c r="F8" s="39" t="n">
        <v>-4.58</v>
      </c>
      <c r="G8" s="39" t="n">
        <v>-3.65</v>
      </c>
      <c r="H8" s="39" t="n">
        <v>-1.56</v>
      </c>
      <c r="I8" s="39" t="n">
        <v>2.1</v>
      </c>
      <c r="J8" s="0" t="n">
        <v>283</v>
      </c>
      <c r="K8" s="0" t="n">
        <v>1</v>
      </c>
      <c r="L8" s="38" t="n">
        <v>1.999998000002E-006</v>
      </c>
      <c r="M8" s="0" t="s">
        <v>54</v>
      </c>
      <c r="N8" s="38" t="n">
        <v>3.85713900000386E-006</v>
      </c>
      <c r="O8" s="0" t="s">
        <v>55</v>
      </c>
    </row>
    <row r="9" customFormat="false" ht="16" hidden="false" customHeight="false" outlineLevel="0" collapsed="false">
      <c r="A9" s="0" t="s">
        <v>108</v>
      </c>
      <c r="B9" s="0" t="s">
        <v>100</v>
      </c>
      <c r="C9" s="39" t="n">
        <v>-2.77495098039216</v>
      </c>
      <c r="D9" s="39" t="n">
        <v>1.80943844473084</v>
      </c>
      <c r="E9" s="39" t="n">
        <v>-6.7</v>
      </c>
      <c r="F9" s="39" t="n">
        <v>-4.13</v>
      </c>
      <c r="G9" s="39" t="n">
        <v>-3.175</v>
      </c>
      <c r="H9" s="39" t="n">
        <v>-1.5375</v>
      </c>
      <c r="I9" s="39" t="n">
        <v>1.38</v>
      </c>
      <c r="J9" s="0" t="n">
        <v>204</v>
      </c>
      <c r="K9" s="0" t="n">
        <v>2</v>
      </c>
      <c r="L9" s="38" t="n">
        <v>1.999998000002E-006</v>
      </c>
      <c r="M9" s="0" t="s">
        <v>54</v>
      </c>
      <c r="N9" s="38" t="n">
        <v>3.85713900000386E-006</v>
      </c>
      <c r="O9" s="0" t="s">
        <v>55</v>
      </c>
    </row>
    <row r="10" customFormat="false" ht="16" hidden="false" customHeight="false" outlineLevel="0" collapsed="false">
      <c r="A10" s="0" t="s">
        <v>108</v>
      </c>
      <c r="B10" s="0" t="s">
        <v>98</v>
      </c>
      <c r="C10" s="39" t="n">
        <v>-2.58857566765579</v>
      </c>
      <c r="D10" s="39" t="n">
        <v>1.99232225436537</v>
      </c>
      <c r="E10" s="39" t="n">
        <v>-6.89</v>
      </c>
      <c r="F10" s="39" t="n">
        <v>-4.32</v>
      </c>
      <c r="G10" s="39" t="n">
        <v>-2.91</v>
      </c>
      <c r="H10" s="39" t="n">
        <v>-0.87</v>
      </c>
      <c r="I10" s="39" t="n">
        <v>2.95</v>
      </c>
      <c r="J10" s="0" t="n">
        <v>337</v>
      </c>
      <c r="K10" s="0" t="n">
        <v>0</v>
      </c>
      <c r="L10" s="38" t="n">
        <v>1.999998000002E-006</v>
      </c>
      <c r="M10" s="0" t="s">
        <v>54</v>
      </c>
      <c r="N10" s="38" t="n">
        <v>3.85713900000386E-006</v>
      </c>
      <c r="O10" s="0" t="s">
        <v>55</v>
      </c>
    </row>
    <row r="11" customFormat="false" ht="16" hidden="false" customHeight="false" outlineLevel="0" collapsed="false">
      <c r="A11" s="0" t="s">
        <v>108</v>
      </c>
      <c r="B11" s="0" t="s">
        <v>97</v>
      </c>
      <c r="C11" s="39" t="n">
        <v>-2.38628415300546</v>
      </c>
      <c r="D11" s="39" t="n">
        <v>1.96308608974148</v>
      </c>
      <c r="E11" s="39" t="n">
        <v>-5.76</v>
      </c>
      <c r="F11" s="39" t="n">
        <v>-3.89</v>
      </c>
      <c r="G11" s="39" t="n">
        <v>-2.99</v>
      </c>
      <c r="H11" s="39" t="n">
        <v>-0.46</v>
      </c>
      <c r="I11" s="39" t="n">
        <v>1.82</v>
      </c>
      <c r="J11" s="0" t="n">
        <v>183</v>
      </c>
      <c r="K11" s="0" t="n">
        <v>1</v>
      </c>
      <c r="L11" s="38" t="n">
        <v>0.00266599733400267</v>
      </c>
      <c r="M11" s="0" t="s">
        <v>54</v>
      </c>
      <c r="N11" s="38" t="n">
        <v>0.0035990964009036</v>
      </c>
      <c r="O11" s="0" t="s">
        <v>59</v>
      </c>
    </row>
    <row r="12" customFormat="false" ht="16" hidden="false" customHeight="false" outlineLevel="0" collapsed="false">
      <c r="A12" s="0" t="s">
        <v>108</v>
      </c>
      <c r="B12" s="0" t="s">
        <v>95</v>
      </c>
      <c r="C12" s="39" t="n">
        <v>-2.22666666666667</v>
      </c>
      <c r="D12" s="39" t="n">
        <v>2.47711831601059</v>
      </c>
      <c r="E12" s="39" t="n">
        <v>-5.65</v>
      </c>
      <c r="F12" s="39" t="n">
        <v>-4.6425</v>
      </c>
      <c r="G12" s="39" t="n">
        <v>-1.685</v>
      </c>
      <c r="H12" s="39" t="n">
        <v>-0.22</v>
      </c>
      <c r="I12" s="39" t="n">
        <v>0.81</v>
      </c>
      <c r="J12" s="0" t="n">
        <v>12</v>
      </c>
      <c r="K12" s="0" t="n">
        <v>0</v>
      </c>
      <c r="L12" s="38" t="n">
        <v>0.32992967007033</v>
      </c>
      <c r="M12" s="0" t="s">
        <v>54</v>
      </c>
      <c r="N12" s="38" t="n">
        <v>0.342619272765343</v>
      </c>
      <c r="O12" s="0" t="s">
        <v>71</v>
      </c>
    </row>
    <row r="13" customFormat="false" ht="16" hidden="false" customHeight="false" outlineLevel="0" collapsed="false">
      <c r="A13" s="0" t="s">
        <v>108</v>
      </c>
      <c r="B13" s="0" t="s">
        <v>72</v>
      </c>
      <c r="C13" s="39" t="n">
        <v>-1.9424810765349</v>
      </c>
      <c r="D13" s="39" t="n">
        <v>2.15102684366683</v>
      </c>
      <c r="E13" s="39" t="n">
        <v>-6.71</v>
      </c>
      <c r="F13" s="39" t="n">
        <v>-3.88</v>
      </c>
      <c r="G13" s="39" t="n">
        <v>-1.88</v>
      </c>
      <c r="H13" s="39" t="n">
        <v>-0.13</v>
      </c>
      <c r="I13" s="39" t="n">
        <v>2.76</v>
      </c>
      <c r="J13" s="0" t="n">
        <v>1189</v>
      </c>
      <c r="K13" s="0" t="n">
        <v>9</v>
      </c>
      <c r="L13" s="38" t="n">
        <v>0.421694578305422</v>
      </c>
      <c r="M13" s="0" t="s">
        <v>54</v>
      </c>
      <c r="N13" s="38" t="n">
        <v>0.421694578305422</v>
      </c>
      <c r="O13" s="0" t="s">
        <v>71</v>
      </c>
    </row>
    <row r="14" customFormat="false" ht="16" hidden="false" customHeight="false" outlineLevel="0" collapsed="false">
      <c r="A14" s="0" t="s">
        <v>108</v>
      </c>
      <c r="B14" s="0" t="s">
        <v>77</v>
      </c>
      <c r="C14" s="39" t="n">
        <v>-1.84559633027523</v>
      </c>
      <c r="D14" s="39" t="n">
        <v>2.06364222383748</v>
      </c>
      <c r="E14" s="39" t="n">
        <v>-6.1</v>
      </c>
      <c r="F14" s="39" t="n">
        <v>-3.775</v>
      </c>
      <c r="G14" s="39" t="n">
        <v>-1.7</v>
      </c>
      <c r="H14" s="39" t="n">
        <v>-0.05</v>
      </c>
      <c r="I14" s="39" t="n">
        <v>2.39</v>
      </c>
      <c r="J14" s="0" t="n">
        <v>218</v>
      </c>
      <c r="K14" s="0" t="n">
        <v>1</v>
      </c>
      <c r="L14" s="38" t="n">
        <v>0.282013717986282</v>
      </c>
      <c r="M14" s="0" t="s">
        <v>75</v>
      </c>
      <c r="N14" s="38" t="n">
        <v>0.304574815425185</v>
      </c>
      <c r="O14" s="0" t="s">
        <v>71</v>
      </c>
    </row>
    <row r="15" customFormat="false" ht="16" hidden="false" customHeight="false" outlineLevel="0" collapsed="false">
      <c r="A15" s="0" t="s">
        <v>108</v>
      </c>
      <c r="B15" s="0" t="s">
        <v>63</v>
      </c>
      <c r="C15" s="39" t="n">
        <v>-1.76866323907455</v>
      </c>
      <c r="D15" s="39" t="n">
        <v>2.35172425495663</v>
      </c>
      <c r="E15" s="39" t="n">
        <v>-6.05</v>
      </c>
      <c r="F15" s="39" t="n">
        <v>-4.1</v>
      </c>
      <c r="G15" s="39" t="n">
        <v>-1.47</v>
      </c>
      <c r="H15" s="39" t="n">
        <v>0.4</v>
      </c>
      <c r="I15" s="39" t="n">
        <v>2.47</v>
      </c>
      <c r="J15" s="0" t="n">
        <v>389</v>
      </c>
      <c r="K15" s="0" t="n">
        <v>1</v>
      </c>
      <c r="L15" s="38" t="n">
        <v>0.0682559317440683</v>
      </c>
      <c r="M15" s="0" t="s">
        <v>75</v>
      </c>
      <c r="N15" s="38" t="n">
        <v>0.0801265285691236</v>
      </c>
      <c r="O15" s="0" t="s">
        <v>71</v>
      </c>
    </row>
    <row r="16" customFormat="false" ht="16" hidden="false" customHeight="false" outlineLevel="0" collapsed="false">
      <c r="A16" s="0" t="s">
        <v>108</v>
      </c>
      <c r="B16" s="0" t="s">
        <v>73</v>
      </c>
      <c r="C16" s="39" t="n">
        <v>-1.4184693877551</v>
      </c>
      <c r="D16" s="39" t="n">
        <v>2.06399490131673</v>
      </c>
      <c r="E16" s="39" t="n">
        <v>-6.01</v>
      </c>
      <c r="F16" s="39" t="n">
        <v>-3.12</v>
      </c>
      <c r="G16" s="39" t="n">
        <v>-0.935</v>
      </c>
      <c r="H16" s="39" t="n">
        <v>0.155</v>
      </c>
      <c r="I16" s="39" t="n">
        <v>1.91</v>
      </c>
      <c r="J16" s="0" t="n">
        <v>98</v>
      </c>
      <c r="K16" s="0" t="n">
        <v>0</v>
      </c>
      <c r="L16" s="38" t="n">
        <v>0.0120719879280121</v>
      </c>
      <c r="M16" s="0" t="s">
        <v>75</v>
      </c>
      <c r="N16" s="38" t="n">
        <v>0.0155211273360155</v>
      </c>
      <c r="O16" s="0" t="s">
        <v>66</v>
      </c>
    </row>
    <row r="17" customFormat="false" ht="16" hidden="false" customHeight="false" outlineLevel="0" collapsed="false">
      <c r="A17" s="0" t="s">
        <v>108</v>
      </c>
      <c r="B17" s="0" t="s">
        <v>93</v>
      </c>
      <c r="C17" s="39" t="n">
        <v>-1.164375</v>
      </c>
      <c r="D17" s="39" t="n">
        <v>1.53054225140417</v>
      </c>
      <c r="E17" s="39" t="n">
        <v>-4.41</v>
      </c>
      <c r="F17" s="39" t="n">
        <v>-1.605</v>
      </c>
      <c r="G17" s="39" t="n">
        <v>-0.775</v>
      </c>
      <c r="H17" s="39" t="n">
        <v>-0.255</v>
      </c>
      <c r="I17" s="39" t="n">
        <v>1.09</v>
      </c>
      <c r="J17" s="0" t="n">
        <v>16</v>
      </c>
      <c r="K17" s="0" t="n">
        <v>0</v>
      </c>
      <c r="L17" s="38" t="n">
        <v>0.0902979097020903</v>
      </c>
      <c r="M17" s="0" t="s">
        <v>75</v>
      </c>
      <c r="N17" s="38" t="n">
        <v>0.101585148414852</v>
      </c>
      <c r="O17" s="0" t="s">
        <v>71</v>
      </c>
    </row>
    <row r="18" customFormat="false" ht="16" hidden="false" customHeight="false" outlineLevel="0" collapsed="false">
      <c r="A18" s="0" t="s">
        <v>108</v>
      </c>
      <c r="B18" s="0" t="s">
        <v>96</v>
      </c>
      <c r="C18" s="39" t="n">
        <v>-0.868148148148148</v>
      </c>
      <c r="D18" s="39" t="n">
        <v>2.14396573245916</v>
      </c>
      <c r="E18" s="39" t="n">
        <v>-5.71</v>
      </c>
      <c r="F18" s="39" t="n">
        <v>-2.3775</v>
      </c>
      <c r="G18" s="39" t="n">
        <v>-0.295</v>
      </c>
      <c r="H18" s="39" t="n">
        <v>0.775</v>
      </c>
      <c r="I18" s="39" t="n">
        <v>2.96</v>
      </c>
      <c r="J18" s="0" t="n">
        <v>108</v>
      </c>
      <c r="K18" s="0" t="n">
        <v>2</v>
      </c>
      <c r="L18" s="38" t="n">
        <v>1.999998000002E-006</v>
      </c>
      <c r="M18" s="0" t="s">
        <v>75</v>
      </c>
      <c r="N18" s="38" t="n">
        <v>3.85713900000386E-006</v>
      </c>
      <c r="O18" s="0" t="s">
        <v>55</v>
      </c>
    </row>
    <row r="19" customFormat="false" ht="16" hidden="false" customHeight="false" outlineLevel="0" collapsed="false">
      <c r="A19" s="0" t="s">
        <v>108</v>
      </c>
      <c r="B19" s="0" t="s">
        <v>94</v>
      </c>
      <c r="C19" s="39" t="n">
        <v>-0.773333333333333</v>
      </c>
      <c r="D19" s="39" t="n">
        <v>2.63294511906344</v>
      </c>
      <c r="E19" s="39" t="n">
        <v>-5.29</v>
      </c>
      <c r="F19" s="39" t="n">
        <v>-2.8</v>
      </c>
      <c r="G19" s="39" t="n">
        <v>0.43</v>
      </c>
      <c r="H19" s="39" t="n">
        <v>1.21</v>
      </c>
      <c r="I19" s="39" t="n">
        <v>1.98</v>
      </c>
      <c r="J19" s="0" t="n">
        <v>9</v>
      </c>
      <c r="K19" s="0" t="n">
        <v>0</v>
      </c>
      <c r="L19" s="38" t="n">
        <v>0.065018934981065</v>
      </c>
      <c r="M19" s="0" t="s">
        <v>75</v>
      </c>
      <c r="N19" s="38" t="n">
        <v>0.0797959656585798</v>
      </c>
      <c r="O19" s="0" t="s">
        <v>71</v>
      </c>
    </row>
    <row r="20" customFormat="false" ht="16" hidden="false" customHeight="false" outlineLevel="0" collapsed="false">
      <c r="A20" s="0" t="s">
        <v>108</v>
      </c>
      <c r="B20" s="0" t="s">
        <v>99</v>
      </c>
      <c r="C20" s="39" t="n">
        <v>-0.698695652173913</v>
      </c>
      <c r="D20" s="39" t="n">
        <v>1.82153977441023</v>
      </c>
      <c r="E20" s="39" t="n">
        <v>-5.03</v>
      </c>
      <c r="F20" s="39" t="n">
        <v>-2.1675</v>
      </c>
      <c r="G20" s="39" t="n">
        <v>-0.19</v>
      </c>
      <c r="H20" s="39" t="n">
        <v>0.485</v>
      </c>
      <c r="I20" s="39" t="n">
        <v>2.13</v>
      </c>
      <c r="J20" s="0" t="n">
        <v>46</v>
      </c>
      <c r="K20" s="0" t="n">
        <v>1</v>
      </c>
      <c r="L20" s="38" t="n">
        <v>0.000101999898000102</v>
      </c>
      <c r="M20" s="0" t="s">
        <v>75</v>
      </c>
      <c r="N20" s="38" t="n">
        <v>0.000152999847000153</v>
      </c>
      <c r="O20" s="0" t="s">
        <v>57</v>
      </c>
    </row>
    <row r="21" customFormat="false" ht="16" hidden="false" customHeight="false" outlineLevel="0" collapsed="false">
      <c r="A21" s="0" t="s">
        <v>108</v>
      </c>
      <c r="B21" s="0" t="s">
        <v>61</v>
      </c>
      <c r="C21" s="39" t="n">
        <v>-0.673375</v>
      </c>
      <c r="D21" s="39" t="n">
        <v>2.29724818526069</v>
      </c>
      <c r="E21" s="39" t="n">
        <v>-5.46</v>
      </c>
      <c r="F21" s="39" t="n">
        <v>-2.9125</v>
      </c>
      <c r="G21" s="39" t="n">
        <v>-0.08</v>
      </c>
      <c r="H21" s="39" t="n">
        <v>1.135</v>
      </c>
      <c r="I21" s="39" t="n">
        <v>2.46</v>
      </c>
      <c r="J21" s="0" t="n">
        <v>80</v>
      </c>
      <c r="K21" s="0" t="n">
        <v>1</v>
      </c>
      <c r="L21" s="38" t="n">
        <v>1.999998000002E-006</v>
      </c>
      <c r="M21" s="0" t="s">
        <v>75</v>
      </c>
      <c r="N21" s="38" t="n">
        <v>3.85713900000386E-006</v>
      </c>
      <c r="O21" s="0" t="s">
        <v>55</v>
      </c>
    </row>
    <row r="22" customFormat="false" ht="16" hidden="false" customHeight="false" outlineLevel="0" collapsed="false">
      <c r="A22" s="0" t="s">
        <v>108</v>
      </c>
      <c r="B22" s="0" t="s">
        <v>102</v>
      </c>
      <c r="C22" s="39" t="n">
        <v>-0.494230769230769</v>
      </c>
      <c r="D22" s="39" t="n">
        <v>1.52872541177786</v>
      </c>
      <c r="E22" s="39" t="n">
        <v>-4.48</v>
      </c>
      <c r="F22" s="39" t="n">
        <v>-1.3325</v>
      </c>
      <c r="G22" s="39" t="n">
        <v>-0.245</v>
      </c>
      <c r="H22" s="39" t="n">
        <v>0.67</v>
      </c>
      <c r="I22" s="39" t="n">
        <v>1.27</v>
      </c>
      <c r="J22" s="0" t="n">
        <v>26</v>
      </c>
      <c r="K22" s="0" t="n">
        <v>0</v>
      </c>
      <c r="L22" s="38" t="n">
        <v>0.000583999416000584</v>
      </c>
      <c r="M22" s="0" t="s">
        <v>75</v>
      </c>
      <c r="N22" s="38" t="n">
        <v>0.000829893906948198</v>
      </c>
      <c r="O22" s="0" t="s">
        <v>57</v>
      </c>
    </row>
    <row r="23" customFormat="false" ht="16" hidden="false" customHeight="false" outlineLevel="0" collapsed="false">
      <c r="A23" s="0" t="s">
        <v>108</v>
      </c>
      <c r="B23" s="0" t="s">
        <v>101</v>
      </c>
      <c r="C23" s="39" t="n">
        <v>-0.321612903225806</v>
      </c>
      <c r="D23" s="39" t="n">
        <v>1.35819266373661</v>
      </c>
      <c r="E23" s="39" t="n">
        <v>-3.89</v>
      </c>
      <c r="F23" s="39" t="n">
        <v>-1.03</v>
      </c>
      <c r="G23" s="39" t="n">
        <v>-0.09</v>
      </c>
      <c r="H23" s="39" t="n">
        <v>0.55</v>
      </c>
      <c r="I23" s="39" t="n">
        <v>1.82</v>
      </c>
      <c r="J23" s="0" t="n">
        <v>31</v>
      </c>
      <c r="K23" s="0" t="n">
        <v>0</v>
      </c>
      <c r="L23" s="38" t="n">
        <v>3.8999961000039E-005</v>
      </c>
      <c r="M23" s="0" t="s">
        <v>75</v>
      </c>
      <c r="N23" s="38" t="n">
        <v>6.19411145294737E-005</v>
      </c>
      <c r="O23" s="0" t="s">
        <v>55</v>
      </c>
    </row>
    <row r="24" customFormat="false" ht="16" hidden="false" customHeight="false" outlineLevel="0" collapsed="false">
      <c r="A24" s="0" t="s">
        <v>108</v>
      </c>
      <c r="B24" s="0" t="s">
        <v>103</v>
      </c>
      <c r="C24" s="39" t="n">
        <v>-0.321041666666667</v>
      </c>
      <c r="D24" s="39" t="n">
        <v>1.49737819038326</v>
      </c>
      <c r="E24" s="39" t="n">
        <v>-3.5</v>
      </c>
      <c r="F24" s="39" t="n">
        <v>-1.0975</v>
      </c>
      <c r="G24" s="39" t="n">
        <v>-0.285</v>
      </c>
      <c r="H24" s="39" t="n">
        <v>0.92</v>
      </c>
      <c r="I24" s="39" t="n">
        <v>2.12</v>
      </c>
      <c r="J24" s="0" t="n">
        <v>48</v>
      </c>
      <c r="K24" s="0" t="n">
        <v>1</v>
      </c>
      <c r="L24" s="38" t="n">
        <v>1.999998000002E-006</v>
      </c>
      <c r="M24" s="0" t="s">
        <v>75</v>
      </c>
      <c r="N24" s="38" t="n">
        <v>3.85713900000386E-006</v>
      </c>
      <c r="O24" s="0" t="s">
        <v>55</v>
      </c>
    </row>
    <row r="25" customFormat="false" ht="16" hidden="false" customHeight="false" outlineLevel="0" collapsed="false">
      <c r="A25" s="0" t="s">
        <v>108</v>
      </c>
      <c r="B25" s="0" t="s">
        <v>106</v>
      </c>
      <c r="C25" s="39" t="n">
        <v>-0.306666666666667</v>
      </c>
      <c r="D25" s="39" t="n">
        <v>1.78527308835371</v>
      </c>
      <c r="E25" s="39" t="n">
        <v>-5.03</v>
      </c>
      <c r="F25" s="39" t="n">
        <v>-1.38</v>
      </c>
      <c r="G25" s="39" t="n">
        <v>0.31</v>
      </c>
      <c r="H25" s="39" t="n">
        <v>1.055</v>
      </c>
      <c r="I25" s="39" t="n">
        <v>1.68</v>
      </c>
      <c r="J25" s="0" t="n">
        <v>54</v>
      </c>
      <c r="K25" s="0" t="n">
        <v>3</v>
      </c>
      <c r="L25" s="38" t="n">
        <v>1.999998000002E-006</v>
      </c>
      <c r="M25" s="0" t="s">
        <v>75</v>
      </c>
      <c r="N25" s="38" t="n">
        <v>3.85713900000386E-006</v>
      </c>
      <c r="O25" s="0" t="s">
        <v>55</v>
      </c>
    </row>
    <row r="26" customFormat="false" ht="16" hidden="false" customHeight="false" outlineLevel="0" collapsed="false">
      <c r="A26" s="0" t="s">
        <v>108</v>
      </c>
      <c r="B26" s="0" t="s">
        <v>60</v>
      </c>
      <c r="C26" s="39" t="n">
        <v>0.472978723404255</v>
      </c>
      <c r="D26" s="39" t="n">
        <v>1.81251196684939</v>
      </c>
      <c r="E26" s="39" t="n">
        <v>-4.04</v>
      </c>
      <c r="F26" s="39" t="n">
        <v>0.045</v>
      </c>
      <c r="G26" s="39" t="n">
        <v>0.93</v>
      </c>
      <c r="H26" s="39" t="n">
        <v>1.75</v>
      </c>
      <c r="I26" s="39" t="n">
        <v>2.66</v>
      </c>
      <c r="J26" s="0" t="n">
        <v>47</v>
      </c>
      <c r="K26" s="0" t="n">
        <v>4</v>
      </c>
      <c r="L26" s="38" t="n">
        <v>1.999998000002E-006</v>
      </c>
      <c r="M26" s="0" t="s">
        <v>75</v>
      </c>
      <c r="N26" s="38" t="n">
        <v>3.85713900000386E-006</v>
      </c>
      <c r="O26" s="0" t="s">
        <v>55</v>
      </c>
    </row>
    <row r="27" customFormat="false" ht="16" hidden="false" customHeight="false" outlineLevel="0" collapsed="false">
      <c r="A27" s="0" t="s">
        <v>108</v>
      </c>
      <c r="B27" s="0" t="s">
        <v>104</v>
      </c>
      <c r="C27" s="39" t="n">
        <v>0.801709401709402</v>
      </c>
      <c r="D27" s="39" t="n">
        <v>1.95522742772676</v>
      </c>
      <c r="E27" s="39" t="n">
        <v>-5.27</v>
      </c>
      <c r="F27" s="39" t="n">
        <v>0.64</v>
      </c>
      <c r="G27" s="39" t="n">
        <v>1.47</v>
      </c>
      <c r="H27" s="39" t="n">
        <v>2</v>
      </c>
      <c r="I27" s="39" t="n">
        <v>2.86</v>
      </c>
      <c r="J27" s="0" t="n">
        <v>117</v>
      </c>
      <c r="K27" s="0" t="n">
        <v>7</v>
      </c>
      <c r="L27" s="38" t="n">
        <v>1.999998000002E-006</v>
      </c>
      <c r="M27" s="0" t="s">
        <v>75</v>
      </c>
      <c r="N27" s="38" t="n">
        <v>3.85713900000386E-006</v>
      </c>
      <c r="O27" s="0" t="s">
        <v>55</v>
      </c>
    </row>
    <row r="28" customFormat="false" ht="16" hidden="false" customHeight="false" outlineLevel="0" collapsed="false">
      <c r="A28" s="0" t="s">
        <v>108</v>
      </c>
      <c r="B28" s="0" t="s">
        <v>105</v>
      </c>
      <c r="C28" s="39" t="n">
        <v>1.095</v>
      </c>
      <c r="D28" s="39" t="n">
        <v>0.770885095061018</v>
      </c>
      <c r="E28" s="39" t="n">
        <v>-0.48</v>
      </c>
      <c r="F28" s="39" t="n">
        <v>0.47</v>
      </c>
      <c r="G28" s="39" t="n">
        <v>1.165</v>
      </c>
      <c r="H28" s="39" t="n">
        <v>1.7425</v>
      </c>
      <c r="I28" s="39" t="n">
        <v>2.49</v>
      </c>
      <c r="J28" s="0" t="n">
        <v>48</v>
      </c>
      <c r="K28" s="0" t="n">
        <v>0</v>
      </c>
      <c r="L28" s="38" t="n">
        <v>1.999998000002E-006</v>
      </c>
      <c r="M28" s="0" t="s">
        <v>75</v>
      </c>
      <c r="N28" s="38" t="n">
        <v>3.85713900000386E-006</v>
      </c>
      <c r="O28" s="0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1T10:55:19Z</dcterms:created>
  <dc:creator>Dr K. Barylyuk</dc:creator>
  <dc:description/>
  <dc:language>en-US</dc:language>
  <cp:lastModifiedBy>Dr K. Barylyuk</cp:lastModifiedBy>
  <dcterms:modified xsi:type="dcterms:W3CDTF">2020-09-02T16:33:16Z</dcterms:modified>
  <cp:revision>0</cp:revision>
  <dc:subject/>
  <dc:title/>
</cp:coreProperties>
</file>